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690"/>
  </bookViews>
  <sheets>
    <sheet name="Table S1" sheetId="1" r:id="rId1"/>
  </sheets>
  <calcPr calcId="144525"/>
</workbook>
</file>

<file path=xl/sharedStrings.xml><?xml version="1.0" encoding="utf-8"?>
<sst xmlns="http://schemas.openxmlformats.org/spreadsheetml/2006/main" count="598" uniqueCount="443">
  <si>
    <r>
      <t>Table S4. A list of differentially expressed genes in white adipocytes after FOXC2-AS1 overexpression.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charset val="134"/>
      </rPr>
      <t>q&lt;0.05</t>
    </r>
    <r>
      <rPr>
        <b/>
        <sz val="12"/>
        <color theme="1"/>
        <rFont val="宋体"/>
        <charset val="134"/>
      </rPr>
      <t>）</t>
    </r>
  </si>
  <si>
    <t>Transcript Id</t>
  </si>
  <si>
    <t>GeneId</t>
  </si>
  <si>
    <t>GeneSymbol</t>
  </si>
  <si>
    <t>NC</t>
  </si>
  <si>
    <t>FOXC2-AS1</t>
  </si>
  <si>
    <t>log2FoldChange</t>
  </si>
  <si>
    <t>P-value</t>
  </si>
  <si>
    <t>q-value</t>
  </si>
  <si>
    <t>Significance</t>
  </si>
  <si>
    <t>ENST00000398581</t>
  </si>
  <si>
    <t>ENSG00000213860</t>
  </si>
  <si>
    <t>RPL21P75</t>
  </si>
  <si>
    <t>Ups</t>
  </si>
  <si>
    <t>ENST00000217800</t>
  </si>
  <si>
    <t>ENSG00000101751</t>
  </si>
  <si>
    <t>POLI</t>
  </si>
  <si>
    <t>ENST00000472481</t>
  </si>
  <si>
    <t>ENSG00000142541</t>
  </si>
  <si>
    <t>RPL13A</t>
  </si>
  <si>
    <t>ENST00000478396</t>
  </si>
  <si>
    <t>ENSG00000136536</t>
  </si>
  <si>
    <t>MARCHF7</t>
  </si>
  <si>
    <t>ENST00000514731</t>
  </si>
  <si>
    <t>ENSG00000169045</t>
  </si>
  <si>
    <t>HNRNPH1</t>
  </si>
  <si>
    <t>ENST00000446165</t>
  </si>
  <si>
    <t>ENSG00000173875</t>
  </si>
  <si>
    <t>ZNF791</t>
  </si>
  <si>
    <t>ENST00000434055</t>
  </si>
  <si>
    <t>ENSG00000204843</t>
  </si>
  <si>
    <t>DCTN1</t>
  </si>
  <si>
    <t>ENST00000393058</t>
  </si>
  <si>
    <t>ENSG00000114098</t>
  </si>
  <si>
    <t>ARMC8</t>
  </si>
  <si>
    <t>ENST00000456580</t>
  </si>
  <si>
    <t>ENSG00000149260</t>
  </si>
  <si>
    <t>CAPN5</t>
  </si>
  <si>
    <t>ENST00000510092</t>
  </si>
  <si>
    <t>ENSG00000053900</t>
  </si>
  <si>
    <t>ANAPC4</t>
  </si>
  <si>
    <t>ENST00000592529</t>
  </si>
  <si>
    <t>ENSG00000167384</t>
  </si>
  <si>
    <t>ZNF180</t>
  </si>
  <si>
    <t>ENST00000424234</t>
  </si>
  <si>
    <t>ENSG00000130402</t>
  </si>
  <si>
    <t>ACTN4</t>
  </si>
  <si>
    <t>ENST00000513710</t>
  </si>
  <si>
    <t>ENSG00000134987</t>
  </si>
  <si>
    <t>WDR36</t>
  </si>
  <si>
    <t>ENST00000483953</t>
  </si>
  <si>
    <t>ENSG00000164896</t>
  </si>
  <si>
    <t>FASTK</t>
  </si>
  <si>
    <t>ENST00000453664</t>
  </si>
  <si>
    <t>ENSG00000172046</t>
  </si>
  <si>
    <t>USP19</t>
  </si>
  <si>
    <t>ENST00000606783</t>
  </si>
  <si>
    <t>ENSG00000272060</t>
  </si>
  <si>
    <t>RNA18S5</t>
  </si>
  <si>
    <t>ENST00000402228</t>
  </si>
  <si>
    <t>ENSG00000154743</t>
  </si>
  <si>
    <t>TSEN2</t>
  </si>
  <si>
    <t>ENST00000395127</t>
  </si>
  <si>
    <t>ENSG00000055332</t>
  </si>
  <si>
    <t>EIF2AK2</t>
  </si>
  <si>
    <t>ENST00000596014</t>
  </si>
  <si>
    <t>ENSG00000039650</t>
  </si>
  <si>
    <t>PNKP</t>
  </si>
  <si>
    <t>ENST00000409673</t>
  </si>
  <si>
    <t>ENSG00000144306</t>
  </si>
  <si>
    <t>SCRN3</t>
  </si>
  <si>
    <t>ENST00000397995</t>
  </si>
  <si>
    <t>ENSG00000258818</t>
  </si>
  <si>
    <t>RNASE4</t>
  </si>
  <si>
    <t>ENST00000464606</t>
  </si>
  <si>
    <t>ENSG00000105939</t>
  </si>
  <si>
    <t>ZC3HAV1</t>
  </si>
  <si>
    <t>ENST00000292035</t>
  </si>
  <si>
    <t>ENSG00000160563</t>
  </si>
  <si>
    <t>MED27</t>
  </si>
  <si>
    <t>ENST00000373024</t>
  </si>
  <si>
    <t>ENSG00000204084</t>
  </si>
  <si>
    <t>INPP5B</t>
  </si>
  <si>
    <t>ENST00000334398</t>
  </si>
  <si>
    <t>ENSG00000185973</t>
  </si>
  <si>
    <t>TMLHE</t>
  </si>
  <si>
    <t>ENST00000370015</t>
  </si>
  <si>
    <t>ENSG00000102030</t>
  </si>
  <si>
    <t>NAA10</t>
  </si>
  <si>
    <t>ENST00000547897</t>
  </si>
  <si>
    <t>ENSG00000063177</t>
  </si>
  <si>
    <t>RPL18</t>
  </si>
  <si>
    <t>ENST00000301329</t>
  </si>
  <si>
    <t>ENSG00000167699</t>
  </si>
  <si>
    <t>GLOD4</t>
  </si>
  <si>
    <t>ENST00000371377</t>
  </si>
  <si>
    <t>ENSG00000081870</t>
  </si>
  <si>
    <t>HSPB11</t>
  </si>
  <si>
    <t>ENST00000547708</t>
  </si>
  <si>
    <t>ENSG00000135486</t>
  </si>
  <si>
    <t>HNRNPA1</t>
  </si>
  <si>
    <t>ENST00000527947</t>
  </si>
  <si>
    <t>ENSG00000101146</t>
  </si>
  <si>
    <t>RAE1</t>
  </si>
  <si>
    <t>ENST00000589316</t>
  </si>
  <si>
    <t>ENSG00000070540</t>
  </si>
  <si>
    <t>WIPI1</t>
  </si>
  <si>
    <t>ENST00000383472</t>
  </si>
  <si>
    <t>ENSG00000088756</t>
  </si>
  <si>
    <t>ARHGAP28</t>
  </si>
  <si>
    <t>ENST00000484074</t>
  </si>
  <si>
    <t>ENSG00000102531</t>
  </si>
  <si>
    <t>FNDC3A</t>
  </si>
  <si>
    <t>ENST00000493782</t>
  </si>
  <si>
    <t>ENSG00000163714</t>
  </si>
  <si>
    <t>U2SURP</t>
  </si>
  <si>
    <t>ENST00000406787</t>
  </si>
  <si>
    <t>ENSG00000169519</t>
  </si>
  <si>
    <t>METTL15</t>
  </si>
  <si>
    <t>ENST00000272322</t>
  </si>
  <si>
    <t>ENSG00000143952</t>
  </si>
  <si>
    <t>VPS54</t>
  </si>
  <si>
    <t>ENST00000389735</t>
  </si>
  <si>
    <t>ENSG00000183624</t>
  </si>
  <si>
    <t>HMCES</t>
  </si>
  <si>
    <t>ENST00000412685</t>
  </si>
  <si>
    <t>ENSG00000231074</t>
  </si>
  <si>
    <t>HCG18</t>
  </si>
  <si>
    <t>ENST00000261858</t>
  </si>
  <si>
    <t>ENSG00000138604</t>
  </si>
  <si>
    <t>GLCE</t>
  </si>
  <si>
    <t>ENST00000546120</t>
  </si>
  <si>
    <t>ENSG00000150991</t>
  </si>
  <si>
    <t>UBC</t>
  </si>
  <si>
    <t>ENST00000232974</t>
  </si>
  <si>
    <t>ENSG00000114853</t>
  </si>
  <si>
    <t>ZBTB47</t>
  </si>
  <si>
    <t>ENST00000366542</t>
  </si>
  <si>
    <t>ENSG00000143702</t>
  </si>
  <si>
    <t>CEP170</t>
  </si>
  <si>
    <t>ENST00000336714</t>
  </si>
  <si>
    <t>ENSG00000101310</t>
  </si>
  <si>
    <t>SEC23B</t>
  </si>
  <si>
    <t>ENST00000488001</t>
  </si>
  <si>
    <t>ENSG00000105993</t>
  </si>
  <si>
    <t>DNAJB6</t>
  </si>
  <si>
    <t>ENST00000296930</t>
  </si>
  <si>
    <t>ENSG00000181163</t>
  </si>
  <si>
    <t>NPM1</t>
  </si>
  <si>
    <t>ENST00000500945</t>
  </si>
  <si>
    <t>ENSG00000145782</t>
  </si>
  <si>
    <t>ATG12</t>
  </si>
  <si>
    <t>ENST00000327230</t>
  </si>
  <si>
    <t>ENSG00000182504</t>
  </si>
  <si>
    <t>CEP97</t>
  </si>
  <si>
    <t>ENST00000544778</t>
  </si>
  <si>
    <t>ENSG00000171634</t>
  </si>
  <si>
    <t>BPTF</t>
  </si>
  <si>
    <t>ENST00000374362</t>
  </si>
  <si>
    <t>ENSG00000172661</t>
  </si>
  <si>
    <t>FAM21C</t>
  </si>
  <si>
    <t>ENST00000397203</t>
  </si>
  <si>
    <t>ENSG00000082805</t>
  </si>
  <si>
    <t>ERC1</t>
  </si>
  <si>
    <t>ENST00000428459</t>
  </si>
  <si>
    <t>ENSG00000186010</t>
  </si>
  <si>
    <t>NDUFA13</t>
  </si>
  <si>
    <t>ENST00000549258</t>
  </si>
  <si>
    <t>ENSG00000134294</t>
  </si>
  <si>
    <t>SLC38A2</t>
  </si>
  <si>
    <t>ENST00000302913</t>
  </si>
  <si>
    <t>ENSG00000087085</t>
  </si>
  <si>
    <t>ACHE</t>
  </si>
  <si>
    <t>ENST00000591198</t>
  </si>
  <si>
    <t>ENSG00000184640</t>
  </si>
  <si>
    <t>SEPTIN9</t>
  </si>
  <si>
    <t>ENST00000265735</t>
  </si>
  <si>
    <t>ENSG00000127990</t>
  </si>
  <si>
    <t>SGCE</t>
  </si>
  <si>
    <t>ENST00000392882</t>
  </si>
  <si>
    <t>ENSG00000140105</t>
  </si>
  <si>
    <t>WARS</t>
  </si>
  <si>
    <t>ENST00000535741</t>
  </si>
  <si>
    <t>ENSG00000198589</t>
  </si>
  <si>
    <t>LRBA</t>
  </si>
  <si>
    <t>ENST00000604507</t>
  </si>
  <si>
    <t>ENSG00000151632</t>
  </si>
  <si>
    <t>AKR1C2</t>
  </si>
  <si>
    <t>ENST00000409697</t>
  </si>
  <si>
    <t>ENSG00000175455</t>
  </si>
  <si>
    <t>CCDC14</t>
  </si>
  <si>
    <t>ENST00000229251</t>
  </si>
  <si>
    <t>ENSG00000111652</t>
  </si>
  <si>
    <t>COPS7A</t>
  </si>
  <si>
    <t>ENST00000378549</t>
  </si>
  <si>
    <t>ENSG00000136156</t>
  </si>
  <si>
    <t>ITM2B</t>
  </si>
  <si>
    <t>ENST00000242315</t>
  </si>
  <si>
    <t>ENSG00000122733</t>
  </si>
  <si>
    <t>KIAA1045</t>
  </si>
  <si>
    <t>ENST00000559386</t>
  </si>
  <si>
    <t>ENSG00000140374</t>
  </si>
  <si>
    <t>ETFA</t>
  </si>
  <si>
    <t>ENST00000534546</t>
  </si>
  <si>
    <t>ENSG00000149547</t>
  </si>
  <si>
    <t>EI24</t>
  </si>
  <si>
    <t>ENST00000534440</t>
  </si>
  <si>
    <t>ENSG00000149273</t>
  </si>
  <si>
    <t>RPS3</t>
  </si>
  <si>
    <t>ENST00000554836</t>
  </si>
  <si>
    <t>ENSG00000258488</t>
  </si>
  <si>
    <t>RP11-467L19.8</t>
  </si>
  <si>
    <t>Down</t>
  </si>
  <si>
    <t>ENST00000484558</t>
  </si>
  <si>
    <t>ENSG00000250479</t>
  </si>
  <si>
    <t>CHCHD10</t>
  </si>
  <si>
    <t>ENST00000334940</t>
  </si>
  <si>
    <t>ENSG00000107551</t>
  </si>
  <si>
    <t>RASSF4</t>
  </si>
  <si>
    <t>ENST00000407597</t>
  </si>
  <si>
    <t>ENSG00000101849</t>
  </si>
  <si>
    <t>TBL1X</t>
  </si>
  <si>
    <t>ENST00000485551</t>
  </si>
  <si>
    <t>ENSG00000142687</t>
  </si>
  <si>
    <t>KIAA0319L</t>
  </si>
  <si>
    <t>ENST00000359242</t>
  </si>
  <si>
    <t>ENSG00000122417</t>
  </si>
  <si>
    <t>ODF2L</t>
  </si>
  <si>
    <t>ENST00000354202</t>
  </si>
  <si>
    <t>ENSG00000172269</t>
  </si>
  <si>
    <t>DPAGT1</t>
  </si>
  <si>
    <t>ENST00000357008</t>
  </si>
  <si>
    <t>ENSG00000111642</t>
  </si>
  <si>
    <t>CHD4</t>
  </si>
  <si>
    <t>ENST00000400839</t>
  </si>
  <si>
    <t>ENSG00000215750</t>
  </si>
  <si>
    <t>AC145212.1</t>
  </si>
  <si>
    <t>ENST00000521022</t>
  </si>
  <si>
    <t>ENSG00000104299</t>
  </si>
  <si>
    <t>INTS9</t>
  </si>
  <si>
    <t>ENST00000354449</t>
  </si>
  <si>
    <t>ENSG00000197548</t>
  </si>
  <si>
    <t>ATG7</t>
  </si>
  <si>
    <t>ENST00000548411</t>
  </si>
  <si>
    <t>ENSG00000151746</t>
  </si>
  <si>
    <t>BICD1</t>
  </si>
  <si>
    <t>ENST00000555462</t>
  </si>
  <si>
    <t>ENSG00000100796</t>
  </si>
  <si>
    <t>SMEK1</t>
  </si>
  <si>
    <t>ENST00000490998</t>
  </si>
  <si>
    <t>ENSG00000124357</t>
  </si>
  <si>
    <t>NAGK</t>
  </si>
  <si>
    <t>ENST00000417901</t>
  </si>
  <si>
    <t>ENST00000263112</t>
  </si>
  <si>
    <t>ENSG00000099998</t>
  </si>
  <si>
    <t>GGT5</t>
  </si>
  <si>
    <t>ENST00000369187</t>
  </si>
  <si>
    <t>ENSG00000243452</t>
  </si>
  <si>
    <t>NBPF15</t>
  </si>
  <si>
    <t>ENST00000520738</t>
  </si>
  <si>
    <t>ENSG00000158941</t>
  </si>
  <si>
    <t>CCAR2</t>
  </si>
  <si>
    <t>ENST00000551359</t>
  </si>
  <si>
    <t>ENSG00000135473</t>
  </si>
  <si>
    <t>PAN2</t>
  </si>
  <si>
    <t>ENST00000480395</t>
  </si>
  <si>
    <t>ENSG00000132274</t>
  </si>
  <si>
    <t>TRIM22</t>
  </si>
  <si>
    <t>ENST00000265052</t>
  </si>
  <si>
    <t>ENSG00000074416</t>
  </si>
  <si>
    <t>MGLL</t>
  </si>
  <si>
    <t>ENST00000506507</t>
  </si>
  <si>
    <t>ENSG00000163913</t>
  </si>
  <si>
    <t>IFT122</t>
  </si>
  <si>
    <t>ENST00000455445</t>
  </si>
  <si>
    <t>ENSG00000076242</t>
  </si>
  <si>
    <t>MLH1</t>
  </si>
  <si>
    <t>ENST00000372583</t>
  </si>
  <si>
    <t>ENSG00000127124</t>
  </si>
  <si>
    <t>HIVEP3</t>
  </si>
  <si>
    <t>ENST00000391959</t>
  </si>
  <si>
    <t>ENSG00000077157</t>
  </si>
  <si>
    <t>PPP1R12B</t>
  </si>
  <si>
    <t>ENST00000361171</t>
  </si>
  <si>
    <t>ENSG00000196814</t>
  </si>
  <si>
    <t>MVB12B</t>
  </si>
  <si>
    <t>ENST00000606654</t>
  </si>
  <si>
    <t>ENSG00000272216</t>
  </si>
  <si>
    <t>LL22NC03-2H8.5</t>
  </si>
  <si>
    <t>ENST00000407092</t>
  </si>
  <si>
    <t>ENSG00000143995</t>
  </si>
  <si>
    <t>MEIS1</t>
  </si>
  <si>
    <t>ENST00000583693</t>
  </si>
  <si>
    <t>ENSG00000169696</t>
  </si>
  <si>
    <t>ASPSCR1</t>
  </si>
  <si>
    <t>ENST00000552014</t>
  </si>
  <si>
    <t>ENSG00000089060</t>
  </si>
  <si>
    <t>SLC8B1</t>
  </si>
  <si>
    <t>ENST00000510678</t>
  </si>
  <si>
    <t>ENST00000265870</t>
  </si>
  <si>
    <t>ENSG00000122912</t>
  </si>
  <si>
    <t>SLC25A16</t>
  </si>
  <si>
    <t>ENST00000221130</t>
  </si>
  <si>
    <t>ENSG00000104687</t>
  </si>
  <si>
    <t>GSR</t>
  </si>
  <si>
    <t>ENST00000560061</t>
  </si>
  <si>
    <t>ENSG00000182054</t>
  </si>
  <si>
    <t>IDH2</t>
  </si>
  <si>
    <t>ENST00000240364</t>
  </si>
  <si>
    <t>ENSG00000121104</t>
  </si>
  <si>
    <t>FAM117A</t>
  </si>
  <si>
    <t>ENST00000377139</t>
  </si>
  <si>
    <t>ENSG00000126456</t>
  </si>
  <si>
    <t>IRF3</t>
  </si>
  <si>
    <t>ENST00000449165</t>
  </si>
  <si>
    <t>ENSG00000157617</t>
  </si>
  <si>
    <t>C2CD2</t>
  </si>
  <si>
    <t>ENST00000538278</t>
  </si>
  <si>
    <t>ENSG00000137094</t>
  </si>
  <si>
    <t>DNAJB5</t>
  </si>
  <si>
    <t>ENST00000454468</t>
  </si>
  <si>
    <t>ENSG00000136699</t>
  </si>
  <si>
    <t>SMPD4</t>
  </si>
  <si>
    <t>ENST00000509311</t>
  </si>
  <si>
    <t>ENSG00000206127</t>
  </si>
  <si>
    <t>GOLGA8O</t>
  </si>
  <si>
    <t>ENST00000445861</t>
  </si>
  <si>
    <t>ENSG00000256040</t>
  </si>
  <si>
    <t>PAPPA-AS1</t>
  </si>
  <si>
    <t>ENST00000478631</t>
  </si>
  <si>
    <t>ENSG00000116171</t>
  </si>
  <si>
    <t>SCP2</t>
  </si>
  <si>
    <t>ENST00000308769</t>
  </si>
  <si>
    <t>ENSG00000143207</t>
  </si>
  <si>
    <t>RFWD2</t>
  </si>
  <si>
    <t>ENST00000561643</t>
  </si>
  <si>
    <t>ENSG00000140398</t>
  </si>
  <si>
    <t>NEIL1</t>
  </si>
  <si>
    <t>ENST00000241069</t>
  </si>
  <si>
    <t>ENST00000561961</t>
  </si>
  <si>
    <t>ENSG00000261094</t>
  </si>
  <si>
    <t>RP11-355O1.11</t>
  </si>
  <si>
    <t>ENST00000504156</t>
  </si>
  <si>
    <t>ENSG00000170445</t>
  </si>
  <si>
    <t>HARS</t>
  </si>
  <si>
    <t>ENST00000474361</t>
  </si>
  <si>
    <t>ENSG00000197976</t>
  </si>
  <si>
    <t>AKAP17A</t>
  </si>
  <si>
    <t>ENST00000255616</t>
  </si>
  <si>
    <t>ENSG00000133250</t>
  </si>
  <si>
    <t>ZNF414</t>
  </si>
  <si>
    <t>ENST00000445221</t>
  </si>
  <si>
    <t>ENSG00000204177</t>
  </si>
  <si>
    <t>BMS1P1</t>
  </si>
  <si>
    <t>ENST00000262139</t>
  </si>
  <si>
    <t>ENST00000397441</t>
  </si>
  <si>
    <t>ENSG00000100462</t>
  </si>
  <si>
    <t>PRMT5</t>
  </si>
  <si>
    <t>ENST00000360961</t>
  </si>
  <si>
    <t>ENSG00000060762</t>
  </si>
  <si>
    <t>MPC1</t>
  </si>
  <si>
    <t>ENST00000289921</t>
  </si>
  <si>
    <t>ENSG00000158863</t>
  </si>
  <si>
    <t>FAM160B2</t>
  </si>
  <si>
    <t>ENST00000372216</t>
  </si>
  <si>
    <t>ENSG00000197565</t>
  </si>
  <si>
    <t>COL4A6</t>
  </si>
  <si>
    <t>ENST00000474295</t>
  </si>
  <si>
    <t>ENSG00000117640</t>
  </si>
  <si>
    <t>MTFR1L</t>
  </si>
  <si>
    <t>ENST00000489841</t>
  </si>
  <si>
    <t>ENSG00000166508</t>
  </si>
  <si>
    <t>MCM7</t>
  </si>
  <si>
    <t>ENST00000518068</t>
  </si>
  <si>
    <t>ENSG00000198363</t>
  </si>
  <si>
    <t>ASPH</t>
  </si>
  <si>
    <t>ENST00000356025</t>
  </si>
  <si>
    <t>ENSG00000198053</t>
  </si>
  <si>
    <t>SIRPA</t>
  </si>
  <si>
    <t>ENST00000601537</t>
  </si>
  <si>
    <t>ENSG00000095059</t>
  </si>
  <si>
    <t>DHPS</t>
  </si>
  <si>
    <t>ENST00000452796</t>
  </si>
  <si>
    <t>ENSG00000172992</t>
  </si>
  <si>
    <t>DCAKD</t>
  </si>
  <si>
    <t>ENST00000353234</t>
  </si>
  <si>
    <t>ENSG00000165138</t>
  </si>
  <si>
    <t>ANKS6</t>
  </si>
  <si>
    <t>ENST00000350199</t>
  </si>
  <si>
    <t>ENSG00000137075</t>
  </si>
  <si>
    <t>RNF38</t>
  </si>
  <si>
    <t>ENST00000482925</t>
  </si>
  <si>
    <t>ENSG00000168758</t>
  </si>
  <si>
    <t>SEMA4C</t>
  </si>
  <si>
    <t>ENST00000581220</t>
  </si>
  <si>
    <t>ENSG00000101782</t>
  </si>
  <si>
    <t>RIOK3</t>
  </si>
  <si>
    <t>ENST00000588868</t>
  </si>
  <si>
    <t>ENSG00000126561</t>
  </si>
  <si>
    <t>STAT5A</t>
  </si>
  <si>
    <t>ENST00000564466</t>
  </si>
  <si>
    <t>ENSG00000153786</t>
  </si>
  <si>
    <t>ZDHHC7</t>
  </si>
  <si>
    <t>ENST00000264874</t>
  </si>
  <si>
    <t>ENSG00000124784</t>
  </si>
  <si>
    <t>RIOK1</t>
  </si>
  <si>
    <t>ENST00000494741</t>
  </si>
  <si>
    <t>ENSG00000239779</t>
  </si>
  <si>
    <t>WBP1</t>
  </si>
  <si>
    <t>ENST00000345136</t>
  </si>
  <si>
    <t>ENSG00000178209</t>
  </si>
  <si>
    <t>PLEC</t>
  </si>
  <si>
    <t>ENST00000380123</t>
  </si>
  <si>
    <t>ENSG00000050426</t>
  </si>
  <si>
    <t>LETMD1</t>
  </si>
  <si>
    <t>ENST00000555405</t>
  </si>
  <si>
    <t>ENSG00000119638</t>
  </si>
  <si>
    <t>NEK9</t>
  </si>
  <si>
    <t>ENST00000535016</t>
  </si>
  <si>
    <t>ENSG00000060339</t>
  </si>
  <si>
    <t>CCAR1</t>
  </si>
  <si>
    <t>ENST00000394449</t>
  </si>
  <si>
    <t>ENSG00000054611</t>
  </si>
  <si>
    <t>TBC1D22A</t>
  </si>
  <si>
    <t>ENST00000216877</t>
  </si>
  <si>
    <t>ENSG00000132670</t>
  </si>
  <si>
    <t>PTPRA</t>
  </si>
  <si>
    <t>ENST00000265094</t>
  </si>
  <si>
    <t>ENSG00000072803</t>
  </si>
  <si>
    <t>FBXW11</t>
  </si>
  <si>
    <t>ENST00000546531</t>
  </si>
  <si>
    <t>ENSG00000181929</t>
  </si>
  <si>
    <t>PRKAG1</t>
  </si>
  <si>
    <t>ENST00000542281</t>
  </si>
  <si>
    <t>ENSG00000144891</t>
  </si>
  <si>
    <t>AGTR1</t>
  </si>
  <si>
    <t>ENST00000393394</t>
  </si>
  <si>
    <t>ENSG00000237550</t>
  </si>
  <si>
    <t>UBE2Q2P6</t>
  </si>
  <si>
    <t>ENST00000576419</t>
  </si>
  <si>
    <t>ENST00000377412</t>
  </si>
  <si>
    <t>ENSG00000204775</t>
  </si>
  <si>
    <t>KM-PA-2</t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176" formatCode="0.0000_);[Red]\(0.0000\)"/>
  </numFmts>
  <fonts count="24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2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6" fillId="4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13" fillId="0" borderId="1" applyNumberFormat="0" applyFill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19" fillId="20" borderId="7" applyNumberFormat="0" applyAlignment="0" applyProtection="0">
      <alignment vertical="center"/>
    </xf>
    <xf numFmtId="0" fontId="22" fillId="20" borderId="3" applyNumberFormat="0" applyAlignment="0" applyProtection="0">
      <alignment vertical="center"/>
    </xf>
    <xf numFmtId="0" fontId="10" fillId="8" borderId="4" applyNumberFormat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</cellStyleXfs>
  <cellXfs count="11">
    <xf numFmtId="0" fontId="0" fillId="0" borderId="0" xfId="0"/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left"/>
    </xf>
    <xf numFmtId="0" fontId="3" fillId="0" borderId="0" xfId="0" applyFont="1" applyFill="1" applyAlignment="1">
      <alignment horizontal="left" vertical="center"/>
    </xf>
    <xf numFmtId="176" fontId="3" fillId="0" borderId="0" xfId="0" applyNumberFormat="1" applyFont="1" applyFill="1" applyAlignment="1">
      <alignment horizontal="left" vertical="center"/>
    </xf>
    <xf numFmtId="11" fontId="2" fillId="0" borderId="0" xfId="0" applyNumberFormat="1" applyFont="1" applyFill="1" applyAlignment="1">
      <alignment horizontal="left" vertical="center"/>
    </xf>
    <xf numFmtId="16" fontId="2" fillId="0" borderId="0" xfId="0" applyNumberFormat="1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150"/>
  <sheetViews>
    <sheetView tabSelected="1" workbookViewId="0">
      <selection activeCell="L12" sqref="L12"/>
    </sheetView>
  </sheetViews>
  <sheetFormatPr defaultColWidth="9" defaultRowHeight="15"/>
  <cols>
    <col min="1" max="1" width="19.75" style="3" customWidth="1"/>
    <col min="2" max="2" width="20.375" style="3" customWidth="1"/>
    <col min="3" max="3" width="12.5583333333333" style="4" customWidth="1"/>
    <col min="4" max="4" width="14.775" style="4" customWidth="1"/>
    <col min="5" max="5" width="13.6666666666667" style="4" customWidth="1"/>
    <col min="6" max="6" width="18.6666666666667" style="4" customWidth="1"/>
    <col min="7" max="7" width="11.25" style="5" customWidth="1"/>
    <col min="8" max="8" width="14.25" style="4" customWidth="1"/>
    <col min="9" max="16384" width="9" style="3"/>
  </cols>
  <sheetData>
    <row r="1" s="1" customFormat="1" ht="15.75" spans="1:16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</row>
    <row r="2" s="2" customFormat="1" spans="1:9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8" t="s">
        <v>7</v>
      </c>
      <c r="H2" s="8" t="s">
        <v>8</v>
      </c>
      <c r="I2" s="7" t="s">
        <v>9</v>
      </c>
    </row>
    <row r="3" s="2" customFormat="1" spans="1:9">
      <c r="A3" s="2" t="s">
        <v>10</v>
      </c>
      <c r="B3" s="2" t="s">
        <v>11</v>
      </c>
      <c r="C3" s="2" t="s">
        <v>12</v>
      </c>
      <c r="D3" s="2">
        <v>24.1777</v>
      </c>
      <c r="E3" s="2">
        <v>129.294</v>
      </c>
      <c r="F3" s="2">
        <v>2.4189</v>
      </c>
      <c r="G3" s="9">
        <v>5e-5</v>
      </c>
      <c r="H3" s="2">
        <v>0.00555356</v>
      </c>
      <c r="I3" s="2" t="s">
        <v>13</v>
      </c>
    </row>
    <row r="4" s="2" customFormat="1" spans="1:9">
      <c r="A4" s="2" t="s">
        <v>14</v>
      </c>
      <c r="B4" s="2" t="s">
        <v>15</v>
      </c>
      <c r="C4" s="2" t="s">
        <v>16</v>
      </c>
      <c r="D4" s="2">
        <v>0.749037</v>
      </c>
      <c r="E4" s="2">
        <v>3.80182</v>
      </c>
      <c r="F4" s="2">
        <v>2.34358</v>
      </c>
      <c r="G4" s="9">
        <v>5e-5</v>
      </c>
      <c r="H4" s="2">
        <v>0.00555356</v>
      </c>
      <c r="I4" s="2" t="s">
        <v>13</v>
      </c>
    </row>
    <row r="5" s="2" customFormat="1" spans="1:9">
      <c r="A5" s="2" t="s">
        <v>17</v>
      </c>
      <c r="B5" s="2" t="s">
        <v>18</v>
      </c>
      <c r="C5" s="2" t="s">
        <v>19</v>
      </c>
      <c r="D5" s="2">
        <v>4.97587</v>
      </c>
      <c r="E5" s="2">
        <v>24.2114</v>
      </c>
      <c r="F5" s="2">
        <v>2.28266</v>
      </c>
      <c r="G5" s="9">
        <v>5e-5</v>
      </c>
      <c r="H5" s="2">
        <v>0.00555356</v>
      </c>
      <c r="I5" s="2" t="s">
        <v>13</v>
      </c>
    </row>
    <row r="6" s="2" customFormat="1" spans="1:9">
      <c r="A6" s="2" t="s">
        <v>20</v>
      </c>
      <c r="B6" s="2" t="s">
        <v>21</v>
      </c>
      <c r="C6" s="10" t="s">
        <v>22</v>
      </c>
      <c r="D6" s="2">
        <v>1.22363</v>
      </c>
      <c r="E6" s="2">
        <v>5.88204</v>
      </c>
      <c r="F6" s="2">
        <v>2.26515</v>
      </c>
      <c r="G6" s="2">
        <v>0.0002</v>
      </c>
      <c r="H6" s="2">
        <v>0.0178167</v>
      </c>
      <c r="I6" s="2" t="s">
        <v>13</v>
      </c>
    </row>
    <row r="7" s="2" customFormat="1" spans="1:9">
      <c r="A7" s="2" t="s">
        <v>23</v>
      </c>
      <c r="B7" s="2" t="s">
        <v>24</v>
      </c>
      <c r="C7" s="2" t="s">
        <v>25</v>
      </c>
      <c r="D7" s="2">
        <v>0.739762</v>
      </c>
      <c r="E7" s="2">
        <v>3.50189</v>
      </c>
      <c r="F7" s="2">
        <v>2.243</v>
      </c>
      <c r="G7" s="9">
        <v>5e-5</v>
      </c>
      <c r="H7" s="2">
        <v>0.00555356</v>
      </c>
      <c r="I7" s="2" t="s">
        <v>13</v>
      </c>
    </row>
    <row r="8" s="2" customFormat="1" spans="1:9">
      <c r="A8" s="2" t="s">
        <v>26</v>
      </c>
      <c r="B8" s="2" t="s">
        <v>27</v>
      </c>
      <c r="C8" s="2" t="s">
        <v>28</v>
      </c>
      <c r="D8" s="2">
        <v>0.589839</v>
      </c>
      <c r="E8" s="2">
        <v>2.2463</v>
      </c>
      <c r="F8" s="2">
        <v>1.92916</v>
      </c>
      <c r="G8" s="2">
        <v>0.00065</v>
      </c>
      <c r="H8" s="2">
        <v>0.0429896</v>
      </c>
      <c r="I8" s="2" t="s">
        <v>13</v>
      </c>
    </row>
    <row r="9" s="2" customFormat="1" spans="1:9">
      <c r="A9" s="2" t="s">
        <v>29</v>
      </c>
      <c r="B9" s="2" t="s">
        <v>30</v>
      </c>
      <c r="C9" s="2" t="s">
        <v>31</v>
      </c>
      <c r="D9" s="2">
        <v>0.317426</v>
      </c>
      <c r="E9" s="2">
        <v>1.18375</v>
      </c>
      <c r="F9" s="2">
        <v>1.89887</v>
      </c>
      <c r="G9" s="2">
        <v>0.0002</v>
      </c>
      <c r="H9" s="2">
        <v>0.0178167</v>
      </c>
      <c r="I9" s="2" t="s">
        <v>13</v>
      </c>
    </row>
    <row r="10" s="2" customFormat="1" spans="1:9">
      <c r="A10" s="2" t="s">
        <v>32</v>
      </c>
      <c r="B10" s="2" t="s">
        <v>33</v>
      </c>
      <c r="C10" s="2" t="s">
        <v>34</v>
      </c>
      <c r="D10" s="2">
        <v>1.44972</v>
      </c>
      <c r="E10" s="2">
        <v>5.3332</v>
      </c>
      <c r="F10" s="2">
        <v>1.87923</v>
      </c>
      <c r="G10" s="9">
        <v>5e-5</v>
      </c>
      <c r="H10" s="2">
        <v>0.00555356</v>
      </c>
      <c r="I10" s="2" t="s">
        <v>13</v>
      </c>
    </row>
    <row r="11" s="2" customFormat="1" spans="1:9">
      <c r="A11" s="2" t="s">
        <v>35</v>
      </c>
      <c r="B11" s="2" t="s">
        <v>36</v>
      </c>
      <c r="C11" s="2" t="s">
        <v>37</v>
      </c>
      <c r="D11" s="2">
        <v>0.707978</v>
      </c>
      <c r="E11" s="2">
        <v>2.60313</v>
      </c>
      <c r="F11" s="2">
        <v>1.87847</v>
      </c>
      <c r="G11" s="9">
        <v>5e-5</v>
      </c>
      <c r="H11" s="2">
        <v>0.00555356</v>
      </c>
      <c r="I11" s="2" t="s">
        <v>13</v>
      </c>
    </row>
    <row r="12" s="2" customFormat="1" spans="1:9">
      <c r="A12" s="2" t="s">
        <v>38</v>
      </c>
      <c r="B12" s="2" t="s">
        <v>39</v>
      </c>
      <c r="C12" s="2" t="s">
        <v>40</v>
      </c>
      <c r="D12" s="2">
        <v>0.858053</v>
      </c>
      <c r="E12" s="2">
        <v>3.04743</v>
      </c>
      <c r="F12" s="2">
        <v>1.82845</v>
      </c>
      <c r="G12" s="9">
        <v>5e-5</v>
      </c>
      <c r="H12" s="2">
        <v>0.00555356</v>
      </c>
      <c r="I12" s="2" t="s">
        <v>13</v>
      </c>
    </row>
    <row r="13" s="2" customFormat="1" spans="1:9">
      <c r="A13" s="2" t="s">
        <v>41</v>
      </c>
      <c r="B13" s="2" t="s">
        <v>42</v>
      </c>
      <c r="C13" s="2" t="s">
        <v>43</v>
      </c>
      <c r="D13" s="2">
        <v>0.415179</v>
      </c>
      <c r="E13" s="2">
        <v>1.38403</v>
      </c>
      <c r="F13" s="2">
        <v>1.73707</v>
      </c>
      <c r="G13" s="2">
        <v>0.0001</v>
      </c>
      <c r="H13" s="2">
        <v>0.0100117</v>
      </c>
      <c r="I13" s="2" t="s">
        <v>13</v>
      </c>
    </row>
    <row r="14" s="2" customFormat="1" spans="1:9">
      <c r="A14" s="2" t="s">
        <v>44</v>
      </c>
      <c r="B14" s="2" t="s">
        <v>45</v>
      </c>
      <c r="C14" s="2" t="s">
        <v>46</v>
      </c>
      <c r="D14" s="2">
        <v>3.44909</v>
      </c>
      <c r="E14" s="2">
        <v>10.739</v>
      </c>
      <c r="F14" s="2">
        <v>1.63858</v>
      </c>
      <c r="G14" s="9">
        <v>5e-5</v>
      </c>
      <c r="H14" s="2">
        <v>0.00555356</v>
      </c>
      <c r="I14" s="2" t="s">
        <v>13</v>
      </c>
    </row>
    <row r="15" s="2" customFormat="1" spans="1:9">
      <c r="A15" s="2" t="s">
        <v>47</v>
      </c>
      <c r="B15" s="2" t="s">
        <v>48</v>
      </c>
      <c r="C15" s="2" t="s">
        <v>49</v>
      </c>
      <c r="D15" s="2">
        <v>1.00779</v>
      </c>
      <c r="E15" s="2">
        <v>3.01563</v>
      </c>
      <c r="F15" s="2">
        <v>1.58127</v>
      </c>
      <c r="G15" s="2">
        <v>0.00035</v>
      </c>
      <c r="H15" s="2">
        <v>0.0267095</v>
      </c>
      <c r="I15" s="2" t="s">
        <v>13</v>
      </c>
    </row>
    <row r="16" s="2" customFormat="1" spans="1:9">
      <c r="A16" s="2" t="s">
        <v>50</v>
      </c>
      <c r="B16" s="2" t="s">
        <v>51</v>
      </c>
      <c r="C16" s="2" t="s">
        <v>52</v>
      </c>
      <c r="D16" s="2">
        <v>1.08372</v>
      </c>
      <c r="E16" s="2">
        <v>3.20975</v>
      </c>
      <c r="F16" s="2">
        <v>1.56647</v>
      </c>
      <c r="G16" s="2">
        <v>0.0003</v>
      </c>
      <c r="H16" s="2">
        <v>0.0238965</v>
      </c>
      <c r="I16" s="2" t="s">
        <v>13</v>
      </c>
    </row>
    <row r="17" s="2" customFormat="1" spans="1:9">
      <c r="A17" s="2" t="s">
        <v>53</v>
      </c>
      <c r="B17" s="2" t="s">
        <v>54</v>
      </c>
      <c r="C17" s="2" t="s">
        <v>55</v>
      </c>
      <c r="D17" s="2">
        <v>0.525322</v>
      </c>
      <c r="E17" s="2">
        <v>1.54823</v>
      </c>
      <c r="F17" s="2">
        <v>1.55935</v>
      </c>
      <c r="G17" s="2">
        <v>0.00015</v>
      </c>
      <c r="H17" s="2">
        <v>0.0141418</v>
      </c>
      <c r="I17" s="2" t="s">
        <v>13</v>
      </c>
    </row>
    <row r="18" s="2" customFormat="1" spans="1:9">
      <c r="A18" s="2" t="s">
        <v>56</v>
      </c>
      <c r="B18" s="2" t="s">
        <v>57</v>
      </c>
      <c r="C18" s="2" t="s">
        <v>58</v>
      </c>
      <c r="D18" s="2">
        <v>1.85022</v>
      </c>
      <c r="E18" s="2">
        <v>5.31036</v>
      </c>
      <c r="F18" s="2">
        <v>1.52111</v>
      </c>
      <c r="G18" s="9">
        <v>5e-5</v>
      </c>
      <c r="H18" s="2">
        <v>0.00555356</v>
      </c>
      <c r="I18" s="2" t="s">
        <v>13</v>
      </c>
    </row>
    <row r="19" s="2" customFormat="1" spans="1:9">
      <c r="A19" s="2" t="s">
        <v>59</v>
      </c>
      <c r="B19" s="2" t="s">
        <v>60</v>
      </c>
      <c r="C19" s="2" t="s">
        <v>61</v>
      </c>
      <c r="D19" s="2">
        <v>1.08859</v>
      </c>
      <c r="E19" s="2">
        <v>2.9745</v>
      </c>
      <c r="F19" s="2">
        <v>1.45018</v>
      </c>
      <c r="G19" s="9">
        <v>5e-5</v>
      </c>
      <c r="H19" s="2">
        <v>0.00555356</v>
      </c>
      <c r="I19" s="2" t="s">
        <v>13</v>
      </c>
    </row>
    <row r="20" s="2" customFormat="1" spans="1:9">
      <c r="A20" s="2" t="s">
        <v>62</v>
      </c>
      <c r="B20" s="2" t="s">
        <v>63</v>
      </c>
      <c r="C20" s="2" t="s">
        <v>64</v>
      </c>
      <c r="D20" s="2">
        <v>0.608747</v>
      </c>
      <c r="E20" s="2">
        <v>1.59489</v>
      </c>
      <c r="F20" s="2">
        <v>1.38954</v>
      </c>
      <c r="G20" s="2">
        <v>0.0003</v>
      </c>
      <c r="H20" s="2">
        <v>0.0238965</v>
      </c>
      <c r="I20" s="2" t="s">
        <v>13</v>
      </c>
    </row>
    <row r="21" s="2" customFormat="1" spans="1:9">
      <c r="A21" s="2" t="s">
        <v>65</v>
      </c>
      <c r="B21" s="2" t="s">
        <v>66</v>
      </c>
      <c r="C21" s="2" t="s">
        <v>67</v>
      </c>
      <c r="D21" s="2">
        <v>1.80841</v>
      </c>
      <c r="E21" s="2">
        <v>4.48846</v>
      </c>
      <c r="F21" s="2">
        <v>1.3115</v>
      </c>
      <c r="G21" s="9">
        <v>5e-5</v>
      </c>
      <c r="H21" s="2">
        <v>0.00555356</v>
      </c>
      <c r="I21" s="2" t="s">
        <v>13</v>
      </c>
    </row>
    <row r="22" s="2" customFormat="1" spans="1:9">
      <c r="A22" s="2" t="s">
        <v>68</v>
      </c>
      <c r="B22" s="2" t="s">
        <v>69</v>
      </c>
      <c r="C22" s="2" t="s">
        <v>70</v>
      </c>
      <c r="D22" s="2">
        <v>1.15821</v>
      </c>
      <c r="E22" s="2">
        <v>2.85007</v>
      </c>
      <c r="F22" s="2">
        <v>1.2991</v>
      </c>
      <c r="G22" s="9">
        <v>5e-5</v>
      </c>
      <c r="H22" s="2">
        <v>0.00555356</v>
      </c>
      <c r="I22" s="2" t="s">
        <v>13</v>
      </c>
    </row>
    <row r="23" s="2" customFormat="1" spans="1:9">
      <c r="A23" s="2" t="s">
        <v>71</v>
      </c>
      <c r="B23" s="2" t="s">
        <v>72</v>
      </c>
      <c r="C23" s="2" t="s">
        <v>73</v>
      </c>
      <c r="D23" s="2">
        <v>4.80957</v>
      </c>
      <c r="E23" s="2">
        <v>11.7009</v>
      </c>
      <c r="F23" s="2">
        <v>1.28264</v>
      </c>
      <c r="G23" s="9">
        <v>5e-5</v>
      </c>
      <c r="H23" s="2">
        <v>0.00555356</v>
      </c>
      <c r="I23" s="2" t="s">
        <v>13</v>
      </c>
    </row>
    <row r="24" s="2" customFormat="1" spans="1:9">
      <c r="A24" s="2" t="s">
        <v>74</v>
      </c>
      <c r="B24" s="2" t="s">
        <v>75</v>
      </c>
      <c r="C24" s="2" t="s">
        <v>76</v>
      </c>
      <c r="D24" s="2">
        <v>0.342499</v>
      </c>
      <c r="E24" s="2">
        <v>0.828653</v>
      </c>
      <c r="F24" s="2">
        <v>1.27467</v>
      </c>
      <c r="G24" s="2">
        <v>0.00015</v>
      </c>
      <c r="H24" s="2">
        <v>0.0141418</v>
      </c>
      <c r="I24" s="2" t="s">
        <v>13</v>
      </c>
    </row>
    <row r="25" s="2" customFormat="1" spans="1:9">
      <c r="A25" s="2" t="s">
        <v>77</v>
      </c>
      <c r="B25" s="2" t="s">
        <v>78</v>
      </c>
      <c r="C25" s="2" t="s">
        <v>79</v>
      </c>
      <c r="D25" s="2">
        <v>2.12828</v>
      </c>
      <c r="E25" s="2">
        <v>5.01676</v>
      </c>
      <c r="F25" s="2">
        <v>1.23707</v>
      </c>
      <c r="G25" s="9">
        <v>5e-5</v>
      </c>
      <c r="H25" s="2">
        <v>0.00555356</v>
      </c>
      <c r="I25" s="2" t="s">
        <v>13</v>
      </c>
    </row>
    <row r="26" s="2" customFormat="1" spans="1:9">
      <c r="A26" s="2" t="s">
        <v>80</v>
      </c>
      <c r="B26" s="2" t="s">
        <v>81</v>
      </c>
      <c r="C26" s="2" t="s">
        <v>82</v>
      </c>
      <c r="D26" s="2">
        <v>0.656746</v>
      </c>
      <c r="E26" s="2">
        <v>1.53844</v>
      </c>
      <c r="F26" s="2">
        <v>1.22806</v>
      </c>
      <c r="G26" s="9">
        <v>5e-5</v>
      </c>
      <c r="H26" s="2">
        <v>0.00555356</v>
      </c>
      <c r="I26" s="2" t="s">
        <v>13</v>
      </c>
    </row>
    <row r="27" s="2" customFormat="1" spans="1:9">
      <c r="A27" s="2" t="s">
        <v>83</v>
      </c>
      <c r="B27" s="2" t="s">
        <v>84</v>
      </c>
      <c r="C27" s="2" t="s">
        <v>85</v>
      </c>
      <c r="D27" s="2">
        <v>2.15357</v>
      </c>
      <c r="E27" s="2">
        <v>4.92942</v>
      </c>
      <c r="F27" s="2">
        <v>1.19469</v>
      </c>
      <c r="G27" s="9">
        <v>5e-5</v>
      </c>
      <c r="H27" s="2">
        <v>0.00555356</v>
      </c>
      <c r="I27" s="2" t="s">
        <v>13</v>
      </c>
    </row>
    <row r="28" s="2" customFormat="1" spans="1:9">
      <c r="A28" s="2" t="s">
        <v>86</v>
      </c>
      <c r="B28" s="2" t="s">
        <v>87</v>
      </c>
      <c r="C28" s="2" t="s">
        <v>88</v>
      </c>
      <c r="D28" s="2">
        <v>4.86331</v>
      </c>
      <c r="E28" s="2">
        <v>10.8167</v>
      </c>
      <c r="F28" s="2">
        <v>1.15325</v>
      </c>
      <c r="G28" s="2">
        <v>0.00035</v>
      </c>
      <c r="H28" s="2">
        <v>0.0267095</v>
      </c>
      <c r="I28" s="2" t="s">
        <v>13</v>
      </c>
    </row>
    <row r="29" s="2" customFormat="1" spans="1:9">
      <c r="A29" s="2" t="s">
        <v>89</v>
      </c>
      <c r="B29" s="2" t="s">
        <v>90</v>
      </c>
      <c r="C29" s="2" t="s">
        <v>91</v>
      </c>
      <c r="D29" s="2">
        <v>41.8809</v>
      </c>
      <c r="E29" s="2">
        <v>91.8909</v>
      </c>
      <c r="F29" s="2">
        <v>1.13363</v>
      </c>
      <c r="G29" s="2">
        <v>0.00025</v>
      </c>
      <c r="H29" s="2">
        <v>0.0209861</v>
      </c>
      <c r="I29" s="2" t="s">
        <v>13</v>
      </c>
    </row>
    <row r="30" s="2" customFormat="1" spans="1:9">
      <c r="A30" s="2" t="s">
        <v>92</v>
      </c>
      <c r="B30" s="2" t="s">
        <v>93</v>
      </c>
      <c r="C30" s="2" t="s">
        <v>94</v>
      </c>
      <c r="D30" s="2">
        <v>6.93264</v>
      </c>
      <c r="E30" s="2">
        <v>14.7746</v>
      </c>
      <c r="F30" s="2">
        <v>1.09165</v>
      </c>
      <c r="G30" s="9">
        <v>5e-5</v>
      </c>
      <c r="H30" s="2">
        <v>0.00555356</v>
      </c>
      <c r="I30" s="2" t="s">
        <v>13</v>
      </c>
    </row>
    <row r="31" s="2" customFormat="1" spans="1:9">
      <c r="A31" s="2" t="s">
        <v>95</v>
      </c>
      <c r="B31" s="2" t="s">
        <v>96</v>
      </c>
      <c r="C31" s="2" t="s">
        <v>97</v>
      </c>
      <c r="D31" s="2">
        <v>4.40846</v>
      </c>
      <c r="E31" s="2">
        <v>9.36956</v>
      </c>
      <c r="F31" s="2">
        <v>1.08771</v>
      </c>
      <c r="G31" s="2">
        <v>0.0008</v>
      </c>
      <c r="H31" s="2">
        <v>0.049674</v>
      </c>
      <c r="I31" s="2" t="s">
        <v>13</v>
      </c>
    </row>
    <row r="32" s="2" customFormat="1" spans="1:9">
      <c r="A32" s="2" t="s">
        <v>98</v>
      </c>
      <c r="B32" s="2" t="s">
        <v>99</v>
      </c>
      <c r="C32" s="2" t="s">
        <v>100</v>
      </c>
      <c r="D32" s="2">
        <v>37.1486</v>
      </c>
      <c r="E32" s="2">
        <v>78.7002</v>
      </c>
      <c r="F32" s="2">
        <v>1.08306</v>
      </c>
      <c r="G32" s="9">
        <v>5e-5</v>
      </c>
      <c r="H32" s="2">
        <v>0.00555356</v>
      </c>
      <c r="I32" s="2" t="s">
        <v>13</v>
      </c>
    </row>
    <row r="33" s="2" customFormat="1" spans="1:9">
      <c r="A33" s="2" t="s">
        <v>101</v>
      </c>
      <c r="B33" s="2" t="s">
        <v>102</v>
      </c>
      <c r="C33" s="2" t="s">
        <v>103</v>
      </c>
      <c r="D33" s="2">
        <v>2.11008</v>
      </c>
      <c r="E33" s="2">
        <v>4.42482</v>
      </c>
      <c r="F33" s="2">
        <v>1.06832</v>
      </c>
      <c r="G33" s="2">
        <v>0.0008</v>
      </c>
      <c r="H33" s="2">
        <v>0.049674</v>
      </c>
      <c r="I33" s="2" t="s">
        <v>13</v>
      </c>
    </row>
    <row r="34" s="2" customFormat="1" spans="1:9">
      <c r="A34" s="2" t="s">
        <v>104</v>
      </c>
      <c r="B34" s="2" t="s">
        <v>105</v>
      </c>
      <c r="C34" s="2" t="s">
        <v>106</v>
      </c>
      <c r="D34" s="2">
        <v>5.47485</v>
      </c>
      <c r="E34" s="2">
        <v>11.3197</v>
      </c>
      <c r="F34" s="2">
        <v>1.04795</v>
      </c>
      <c r="G34" s="9">
        <v>5e-5</v>
      </c>
      <c r="H34" s="2">
        <v>0.00555356</v>
      </c>
      <c r="I34" s="2" t="s">
        <v>13</v>
      </c>
    </row>
    <row r="35" s="2" customFormat="1" spans="1:9">
      <c r="A35" s="2" t="s">
        <v>107</v>
      </c>
      <c r="B35" s="2" t="s">
        <v>108</v>
      </c>
      <c r="C35" s="2" t="s">
        <v>109</v>
      </c>
      <c r="D35" s="2">
        <v>1.55633</v>
      </c>
      <c r="E35" s="2">
        <v>3.18461</v>
      </c>
      <c r="F35" s="2">
        <v>1.03297</v>
      </c>
      <c r="G35" s="2">
        <v>0.0008</v>
      </c>
      <c r="H35" s="2">
        <v>0.049674</v>
      </c>
      <c r="I35" s="2" t="s">
        <v>13</v>
      </c>
    </row>
    <row r="36" s="2" customFormat="1" spans="1:9">
      <c r="A36" s="2" t="s">
        <v>110</v>
      </c>
      <c r="B36" s="2" t="s">
        <v>111</v>
      </c>
      <c r="C36" s="2" t="s">
        <v>112</v>
      </c>
      <c r="D36" s="2">
        <v>0.676911</v>
      </c>
      <c r="E36" s="2">
        <v>1.37289</v>
      </c>
      <c r="F36" s="2">
        <v>1.02018</v>
      </c>
      <c r="G36" s="2">
        <v>0.00055</v>
      </c>
      <c r="H36" s="2">
        <v>0.0377485</v>
      </c>
      <c r="I36" s="2" t="s">
        <v>13</v>
      </c>
    </row>
    <row r="37" s="2" customFormat="1" spans="1:9">
      <c r="A37" s="2" t="s">
        <v>113</v>
      </c>
      <c r="B37" s="2" t="s">
        <v>114</v>
      </c>
      <c r="C37" s="2" t="s">
        <v>115</v>
      </c>
      <c r="D37" s="2">
        <v>8.84085</v>
      </c>
      <c r="E37" s="2">
        <v>17.9226</v>
      </c>
      <c r="F37" s="2">
        <v>1.01953</v>
      </c>
      <c r="G37" s="2">
        <v>0.0004</v>
      </c>
      <c r="H37" s="2">
        <v>0.0295939</v>
      </c>
      <c r="I37" s="2" t="s">
        <v>13</v>
      </c>
    </row>
    <row r="38" s="2" customFormat="1" spans="1:9">
      <c r="A38" s="2" t="s">
        <v>116</v>
      </c>
      <c r="B38" s="2" t="s">
        <v>117</v>
      </c>
      <c r="C38" s="2" t="s">
        <v>118</v>
      </c>
      <c r="D38" s="2">
        <v>1.09536</v>
      </c>
      <c r="E38" s="2">
        <v>2.21515</v>
      </c>
      <c r="F38" s="2">
        <v>1.016</v>
      </c>
      <c r="G38" s="9">
        <v>5e-5</v>
      </c>
      <c r="H38" s="2">
        <v>0.00555356</v>
      </c>
      <c r="I38" s="2" t="s">
        <v>13</v>
      </c>
    </row>
    <row r="39" s="2" customFormat="1" spans="1:9">
      <c r="A39" s="2" t="s">
        <v>119</v>
      </c>
      <c r="B39" s="2" t="s">
        <v>120</v>
      </c>
      <c r="C39" s="2" t="s">
        <v>121</v>
      </c>
      <c r="D39" s="2">
        <v>1.32107</v>
      </c>
      <c r="E39" s="2">
        <v>2.60797</v>
      </c>
      <c r="F39" s="2">
        <v>0.981218</v>
      </c>
      <c r="G39" s="2">
        <v>0.0006</v>
      </c>
      <c r="H39" s="2">
        <v>0.0404176</v>
      </c>
      <c r="I39" s="2" t="s">
        <v>13</v>
      </c>
    </row>
    <row r="40" s="2" customFormat="1" spans="1:9">
      <c r="A40" s="2" t="s">
        <v>122</v>
      </c>
      <c r="B40" s="2" t="s">
        <v>123</v>
      </c>
      <c r="C40" s="2" t="s">
        <v>124</v>
      </c>
      <c r="D40" s="2">
        <v>2.88883</v>
      </c>
      <c r="E40" s="2">
        <v>5.62294</v>
      </c>
      <c r="F40" s="2">
        <v>0.960841</v>
      </c>
      <c r="G40" s="9">
        <v>5e-5</v>
      </c>
      <c r="H40" s="2">
        <v>0.00555356</v>
      </c>
      <c r="I40" s="2" t="s">
        <v>13</v>
      </c>
    </row>
    <row r="41" s="2" customFormat="1" spans="1:9">
      <c r="A41" s="2" t="s">
        <v>125</v>
      </c>
      <c r="B41" s="2" t="s">
        <v>126</v>
      </c>
      <c r="C41" s="2" t="s">
        <v>127</v>
      </c>
      <c r="D41" s="2">
        <v>1.97209</v>
      </c>
      <c r="E41" s="2">
        <v>3.80804</v>
      </c>
      <c r="F41" s="2">
        <v>0.949322</v>
      </c>
      <c r="G41" s="9">
        <v>5e-5</v>
      </c>
      <c r="H41" s="2">
        <v>0.00555356</v>
      </c>
      <c r="I41" s="2" t="s">
        <v>13</v>
      </c>
    </row>
    <row r="42" s="2" customFormat="1" spans="1:9">
      <c r="A42" s="2" t="s">
        <v>128</v>
      </c>
      <c r="B42" s="2" t="s">
        <v>129</v>
      </c>
      <c r="C42" s="2" t="s">
        <v>130</v>
      </c>
      <c r="D42" s="2">
        <v>2.68677</v>
      </c>
      <c r="E42" s="2">
        <v>5.1194</v>
      </c>
      <c r="F42" s="2">
        <v>0.930099</v>
      </c>
      <c r="G42" s="9">
        <v>5e-5</v>
      </c>
      <c r="H42" s="2">
        <v>0.00555356</v>
      </c>
      <c r="I42" s="2" t="s">
        <v>13</v>
      </c>
    </row>
    <row r="43" s="2" customFormat="1" spans="1:9">
      <c r="A43" s="2" t="s">
        <v>131</v>
      </c>
      <c r="B43" s="2" t="s">
        <v>132</v>
      </c>
      <c r="C43" s="2" t="s">
        <v>133</v>
      </c>
      <c r="D43" s="2">
        <v>13.4945</v>
      </c>
      <c r="E43" s="2">
        <v>25.5938</v>
      </c>
      <c r="F43" s="2">
        <v>0.923424</v>
      </c>
      <c r="G43" s="9">
        <v>5e-5</v>
      </c>
      <c r="H43" s="2">
        <v>0.00555356</v>
      </c>
      <c r="I43" s="2" t="s">
        <v>13</v>
      </c>
    </row>
    <row r="44" s="2" customFormat="1" spans="1:9">
      <c r="A44" s="2" t="s">
        <v>134</v>
      </c>
      <c r="B44" s="2" t="s">
        <v>135</v>
      </c>
      <c r="C44" s="2" t="s">
        <v>136</v>
      </c>
      <c r="D44" s="2">
        <v>1.81062</v>
      </c>
      <c r="E44" s="2">
        <v>3.33822</v>
      </c>
      <c r="F44" s="2">
        <v>0.882595</v>
      </c>
      <c r="G44" s="2">
        <v>0.00045</v>
      </c>
      <c r="H44" s="2">
        <v>0.0325214</v>
      </c>
      <c r="I44" s="2" t="s">
        <v>13</v>
      </c>
    </row>
    <row r="45" s="2" customFormat="1" spans="1:9">
      <c r="A45" s="2" t="s">
        <v>137</v>
      </c>
      <c r="B45" s="2" t="s">
        <v>138</v>
      </c>
      <c r="C45" s="2" t="s">
        <v>139</v>
      </c>
      <c r="D45" s="2">
        <v>2.48382</v>
      </c>
      <c r="E45" s="2">
        <v>4.55926</v>
      </c>
      <c r="F45" s="2">
        <v>0.876239</v>
      </c>
      <c r="G45" s="2">
        <v>0.00035</v>
      </c>
      <c r="H45" s="2">
        <v>0.0267095</v>
      </c>
      <c r="I45" s="2" t="s">
        <v>13</v>
      </c>
    </row>
    <row r="46" s="2" customFormat="1" spans="1:9">
      <c r="A46" s="2" t="s">
        <v>140</v>
      </c>
      <c r="B46" s="2" t="s">
        <v>141</v>
      </c>
      <c r="C46" s="2" t="s">
        <v>142</v>
      </c>
      <c r="D46" s="2">
        <v>3.46033</v>
      </c>
      <c r="E46" s="2">
        <v>6.13345</v>
      </c>
      <c r="F46" s="2">
        <v>0.825789</v>
      </c>
      <c r="G46" s="9">
        <v>5e-5</v>
      </c>
      <c r="H46" s="2">
        <v>0.00555356</v>
      </c>
      <c r="I46" s="2" t="s">
        <v>13</v>
      </c>
    </row>
    <row r="47" s="2" customFormat="1" spans="1:9">
      <c r="A47" s="2" t="s">
        <v>143</v>
      </c>
      <c r="B47" s="2" t="s">
        <v>144</v>
      </c>
      <c r="C47" s="2" t="s">
        <v>145</v>
      </c>
      <c r="D47" s="2">
        <v>15.7523</v>
      </c>
      <c r="E47" s="2">
        <v>27.8488</v>
      </c>
      <c r="F47" s="2">
        <v>0.822055</v>
      </c>
      <c r="G47" s="9">
        <v>5e-5</v>
      </c>
      <c r="H47" s="2">
        <v>0.00555356</v>
      </c>
      <c r="I47" s="2" t="s">
        <v>13</v>
      </c>
    </row>
    <row r="48" s="2" customFormat="1" spans="1:9">
      <c r="A48" s="2" t="s">
        <v>146</v>
      </c>
      <c r="B48" s="2" t="s">
        <v>147</v>
      </c>
      <c r="C48" s="2" t="s">
        <v>148</v>
      </c>
      <c r="D48" s="2">
        <v>13.0204</v>
      </c>
      <c r="E48" s="2">
        <v>22.9918</v>
      </c>
      <c r="F48" s="2">
        <v>0.82035</v>
      </c>
      <c r="G48" s="9">
        <v>5e-5</v>
      </c>
      <c r="H48" s="2">
        <v>0.00555356</v>
      </c>
      <c r="I48" s="2" t="s">
        <v>13</v>
      </c>
    </row>
    <row r="49" s="2" customFormat="1" spans="1:9">
      <c r="A49" s="2" t="s">
        <v>149</v>
      </c>
      <c r="B49" s="2" t="s">
        <v>150</v>
      </c>
      <c r="C49" s="2" t="s">
        <v>151</v>
      </c>
      <c r="D49" s="2">
        <v>4.42904</v>
      </c>
      <c r="E49" s="2">
        <v>7.78032</v>
      </c>
      <c r="F49" s="2">
        <v>0.812836</v>
      </c>
      <c r="G49" s="2">
        <v>0.0001</v>
      </c>
      <c r="H49" s="2">
        <v>0.0100117</v>
      </c>
      <c r="I49" s="2" t="s">
        <v>13</v>
      </c>
    </row>
    <row r="50" s="2" customFormat="1" spans="1:9">
      <c r="A50" s="2" t="s">
        <v>152</v>
      </c>
      <c r="B50" s="2" t="s">
        <v>153</v>
      </c>
      <c r="C50" s="2" t="s">
        <v>154</v>
      </c>
      <c r="D50" s="2">
        <v>0.40392</v>
      </c>
      <c r="E50" s="2">
        <v>0.705273</v>
      </c>
      <c r="F50" s="2">
        <v>0.804113</v>
      </c>
      <c r="G50" s="2">
        <v>0.0003</v>
      </c>
      <c r="H50" s="2">
        <v>0.0238965</v>
      </c>
      <c r="I50" s="2" t="s">
        <v>13</v>
      </c>
    </row>
    <row r="51" s="2" customFormat="1" spans="1:9">
      <c r="A51" s="2" t="s">
        <v>155</v>
      </c>
      <c r="B51" s="2" t="s">
        <v>156</v>
      </c>
      <c r="C51" s="2" t="s">
        <v>157</v>
      </c>
      <c r="D51" s="2">
        <v>1.06379</v>
      </c>
      <c r="E51" s="2">
        <v>1.83753</v>
      </c>
      <c r="F51" s="2">
        <v>0.788554</v>
      </c>
      <c r="G51" s="2">
        <v>0.00075</v>
      </c>
      <c r="H51" s="2">
        <v>0.0473096</v>
      </c>
      <c r="I51" s="2" t="s">
        <v>13</v>
      </c>
    </row>
    <row r="52" s="2" customFormat="1" spans="1:9">
      <c r="A52" s="2" t="s">
        <v>158</v>
      </c>
      <c r="B52" s="2" t="s">
        <v>159</v>
      </c>
      <c r="C52" s="2" t="s">
        <v>160</v>
      </c>
      <c r="D52" s="2">
        <v>2.07555</v>
      </c>
      <c r="E52" s="2">
        <v>3.57562</v>
      </c>
      <c r="F52" s="2">
        <v>0.784699</v>
      </c>
      <c r="G52" s="2">
        <v>0.00075</v>
      </c>
      <c r="H52" s="2">
        <v>0.0473096</v>
      </c>
      <c r="I52" s="2" t="s">
        <v>13</v>
      </c>
    </row>
    <row r="53" s="2" customFormat="1" spans="1:9">
      <c r="A53" s="2" t="s">
        <v>161</v>
      </c>
      <c r="B53" s="2" t="s">
        <v>162</v>
      </c>
      <c r="C53" s="2" t="s">
        <v>163</v>
      </c>
      <c r="D53" s="2">
        <v>2.35495</v>
      </c>
      <c r="E53" s="2">
        <v>4.047</v>
      </c>
      <c r="F53" s="2">
        <v>0.781155</v>
      </c>
      <c r="G53" s="9">
        <v>5e-5</v>
      </c>
      <c r="H53" s="2">
        <v>0.00555356</v>
      </c>
      <c r="I53" s="2" t="s">
        <v>13</v>
      </c>
    </row>
    <row r="54" s="2" customFormat="1" spans="1:9">
      <c r="A54" s="2" t="s">
        <v>164</v>
      </c>
      <c r="B54" s="2" t="s">
        <v>165</v>
      </c>
      <c r="C54" s="2" t="s">
        <v>166</v>
      </c>
      <c r="D54" s="2">
        <v>25.1123</v>
      </c>
      <c r="E54" s="2">
        <v>42.1942</v>
      </c>
      <c r="F54" s="2">
        <v>0.74865</v>
      </c>
      <c r="G54" s="9">
        <v>5e-5</v>
      </c>
      <c r="H54" s="2">
        <v>0.00555356</v>
      </c>
      <c r="I54" s="2" t="s">
        <v>13</v>
      </c>
    </row>
    <row r="55" s="2" customFormat="1" spans="1:9">
      <c r="A55" s="2" t="s">
        <v>167</v>
      </c>
      <c r="B55" s="2" t="s">
        <v>168</v>
      </c>
      <c r="C55" s="2" t="s">
        <v>169</v>
      </c>
      <c r="D55" s="2">
        <v>7.97165</v>
      </c>
      <c r="E55" s="2">
        <v>13.1859</v>
      </c>
      <c r="F55" s="2">
        <v>0.726043</v>
      </c>
      <c r="G55" s="2">
        <v>0.0002</v>
      </c>
      <c r="H55" s="2">
        <v>0.0178167</v>
      </c>
      <c r="I55" s="2" t="s">
        <v>13</v>
      </c>
    </row>
    <row r="56" s="2" customFormat="1" spans="1:9">
      <c r="A56" s="2" t="s">
        <v>170</v>
      </c>
      <c r="B56" s="2" t="s">
        <v>171</v>
      </c>
      <c r="C56" s="2" t="s">
        <v>172</v>
      </c>
      <c r="D56" s="2">
        <v>2.95856</v>
      </c>
      <c r="E56" s="2">
        <v>4.86111</v>
      </c>
      <c r="F56" s="2">
        <v>0.71639</v>
      </c>
      <c r="G56" s="9">
        <v>5e-5</v>
      </c>
      <c r="H56" s="2">
        <v>0.00555356</v>
      </c>
      <c r="I56" s="2" t="s">
        <v>13</v>
      </c>
    </row>
    <row r="57" s="2" customFormat="1" spans="1:9">
      <c r="A57" s="2" t="s">
        <v>173</v>
      </c>
      <c r="B57" s="2" t="s">
        <v>174</v>
      </c>
      <c r="C57" s="10" t="s">
        <v>175</v>
      </c>
      <c r="D57" s="2">
        <v>11.4448</v>
      </c>
      <c r="E57" s="2">
        <v>18.5803</v>
      </c>
      <c r="F57" s="2">
        <v>0.699089</v>
      </c>
      <c r="G57" s="2">
        <v>0.0003</v>
      </c>
      <c r="H57" s="2">
        <v>0.0238965</v>
      </c>
      <c r="I57" s="2" t="s">
        <v>13</v>
      </c>
    </row>
    <row r="58" s="2" customFormat="1" spans="1:9">
      <c r="A58" s="2" t="s">
        <v>176</v>
      </c>
      <c r="B58" s="2" t="s">
        <v>177</v>
      </c>
      <c r="C58" s="2" t="s">
        <v>178</v>
      </c>
      <c r="D58" s="2">
        <v>4.68294</v>
      </c>
      <c r="E58" s="2">
        <v>7.57038</v>
      </c>
      <c r="F58" s="2">
        <v>0.692951</v>
      </c>
      <c r="G58" s="9">
        <v>5e-5</v>
      </c>
      <c r="H58" s="2">
        <v>0.00555356</v>
      </c>
      <c r="I58" s="2" t="s">
        <v>13</v>
      </c>
    </row>
    <row r="59" s="2" customFormat="1" spans="1:9">
      <c r="A59" s="2" t="s">
        <v>179</v>
      </c>
      <c r="B59" s="2" t="s">
        <v>180</v>
      </c>
      <c r="C59" s="2" t="s">
        <v>181</v>
      </c>
      <c r="D59" s="2">
        <v>2.34176</v>
      </c>
      <c r="E59" s="2">
        <v>3.77196</v>
      </c>
      <c r="F59" s="2">
        <v>0.687717</v>
      </c>
      <c r="G59" s="2">
        <v>0.00045</v>
      </c>
      <c r="H59" s="2">
        <v>0.0325214</v>
      </c>
      <c r="I59" s="2" t="s">
        <v>13</v>
      </c>
    </row>
    <row r="60" s="2" customFormat="1" spans="1:9">
      <c r="A60" s="2" t="s">
        <v>182</v>
      </c>
      <c r="B60" s="2" t="s">
        <v>183</v>
      </c>
      <c r="C60" s="2" t="s">
        <v>184</v>
      </c>
      <c r="D60" s="2">
        <v>2.77899</v>
      </c>
      <c r="E60" s="2">
        <v>4.45143</v>
      </c>
      <c r="F60" s="2">
        <v>0.679707</v>
      </c>
      <c r="G60" s="2">
        <v>0.00065</v>
      </c>
      <c r="H60" s="2">
        <v>0.0429896</v>
      </c>
      <c r="I60" s="2" t="s">
        <v>13</v>
      </c>
    </row>
    <row r="61" s="2" customFormat="1" spans="1:9">
      <c r="A61" s="2" t="s">
        <v>185</v>
      </c>
      <c r="B61" s="2" t="s">
        <v>186</v>
      </c>
      <c r="C61" s="2" t="s">
        <v>187</v>
      </c>
      <c r="D61" s="2">
        <v>61.2245</v>
      </c>
      <c r="E61" s="2">
        <v>97.9397</v>
      </c>
      <c r="F61" s="2">
        <v>0.677785</v>
      </c>
      <c r="G61" s="9">
        <v>5e-5</v>
      </c>
      <c r="H61" s="2">
        <v>0.00555356</v>
      </c>
      <c r="I61" s="2" t="s">
        <v>13</v>
      </c>
    </row>
    <row r="62" s="2" customFormat="1" spans="1:9">
      <c r="A62" s="2" t="s">
        <v>188</v>
      </c>
      <c r="B62" s="2" t="s">
        <v>189</v>
      </c>
      <c r="C62" s="2" t="s">
        <v>190</v>
      </c>
      <c r="D62" s="2">
        <v>1.73118</v>
      </c>
      <c r="E62" s="2">
        <v>2.72806</v>
      </c>
      <c r="F62" s="2">
        <v>0.656116</v>
      </c>
      <c r="G62" s="2">
        <v>0.00075</v>
      </c>
      <c r="H62" s="2">
        <v>0.0473096</v>
      </c>
      <c r="I62" s="2" t="s">
        <v>13</v>
      </c>
    </row>
    <row r="63" s="2" customFormat="1" spans="1:9">
      <c r="A63" s="2" t="s">
        <v>191</v>
      </c>
      <c r="B63" s="2" t="s">
        <v>192</v>
      </c>
      <c r="C63" s="2" t="s">
        <v>193</v>
      </c>
      <c r="D63" s="2">
        <v>9.69038</v>
      </c>
      <c r="E63" s="2">
        <v>15.1564</v>
      </c>
      <c r="F63" s="2">
        <v>0.645305</v>
      </c>
      <c r="G63" s="2">
        <v>0.0002</v>
      </c>
      <c r="H63" s="2">
        <v>0.0178167</v>
      </c>
      <c r="I63" s="2" t="s">
        <v>13</v>
      </c>
    </row>
    <row r="64" s="2" customFormat="1" spans="1:9">
      <c r="A64" s="2" t="s">
        <v>194</v>
      </c>
      <c r="B64" s="2" t="s">
        <v>195</v>
      </c>
      <c r="C64" s="2" t="s">
        <v>196</v>
      </c>
      <c r="D64" s="2">
        <v>54.7141</v>
      </c>
      <c r="E64" s="2">
        <v>84.203</v>
      </c>
      <c r="F64" s="2">
        <v>0.62196</v>
      </c>
      <c r="G64" s="2">
        <v>0.0008</v>
      </c>
      <c r="H64" s="2">
        <v>0.049674</v>
      </c>
      <c r="I64" s="2" t="s">
        <v>13</v>
      </c>
    </row>
    <row r="65" s="2" customFormat="1" spans="1:9">
      <c r="A65" s="2" t="s">
        <v>197</v>
      </c>
      <c r="B65" s="2" t="s">
        <v>198</v>
      </c>
      <c r="C65" s="2" t="s">
        <v>199</v>
      </c>
      <c r="D65" s="2">
        <v>0.499746</v>
      </c>
      <c r="E65" s="2">
        <v>0.764468</v>
      </c>
      <c r="F65" s="2">
        <v>0.613261</v>
      </c>
      <c r="G65" s="2">
        <v>0.00075</v>
      </c>
      <c r="H65" s="2">
        <v>0.0473096</v>
      </c>
      <c r="I65" s="2" t="s">
        <v>13</v>
      </c>
    </row>
    <row r="66" s="2" customFormat="1" spans="1:9">
      <c r="A66" s="2" t="s">
        <v>200</v>
      </c>
      <c r="B66" s="2" t="s">
        <v>201</v>
      </c>
      <c r="C66" s="2" t="s">
        <v>202</v>
      </c>
      <c r="D66" s="2">
        <v>19.7212</v>
      </c>
      <c r="E66" s="2">
        <v>30.1335</v>
      </c>
      <c r="F66" s="2">
        <v>0.611619</v>
      </c>
      <c r="G66" s="9">
        <v>5e-5</v>
      </c>
      <c r="H66" s="2">
        <v>0.00555356</v>
      </c>
      <c r="I66" s="2" t="s">
        <v>13</v>
      </c>
    </row>
    <row r="67" s="2" customFormat="1" spans="1:9">
      <c r="A67" s="2" t="s">
        <v>203</v>
      </c>
      <c r="B67" s="2" t="s">
        <v>204</v>
      </c>
      <c r="C67" s="2" t="s">
        <v>205</v>
      </c>
      <c r="D67" s="2">
        <v>17.2406</v>
      </c>
      <c r="E67" s="2">
        <v>26.2295</v>
      </c>
      <c r="F67" s="2">
        <v>0.605376</v>
      </c>
      <c r="G67" s="2">
        <v>0.0001</v>
      </c>
      <c r="H67" s="2">
        <v>0.0100117</v>
      </c>
      <c r="I67" s="2" t="s">
        <v>13</v>
      </c>
    </row>
    <row r="68" s="2" customFormat="1" spans="1:9">
      <c r="A68" s="2" t="s">
        <v>206</v>
      </c>
      <c r="B68" s="2" t="s">
        <v>207</v>
      </c>
      <c r="C68" s="2" t="s">
        <v>208</v>
      </c>
      <c r="D68" s="2">
        <v>61.0249</v>
      </c>
      <c r="E68" s="2">
        <v>91.961</v>
      </c>
      <c r="F68" s="2">
        <v>0.591625</v>
      </c>
      <c r="G68" s="9">
        <v>5e-5</v>
      </c>
      <c r="H68" s="2">
        <v>0.00555356</v>
      </c>
      <c r="I68" s="2" t="s">
        <v>13</v>
      </c>
    </row>
    <row r="69" s="2" customFormat="1" spans="1:9">
      <c r="A69" s="2" t="s">
        <v>209</v>
      </c>
      <c r="B69" s="2" t="s">
        <v>210</v>
      </c>
      <c r="C69" s="2" t="s">
        <v>211</v>
      </c>
      <c r="D69" s="2">
        <v>0.681458</v>
      </c>
      <c r="E69" s="2">
        <v>0</v>
      </c>
      <c r="F69" s="2" t="e">
        <f>--∞</f>
        <v>#NAME?</v>
      </c>
      <c r="G69" s="9">
        <v>5e-5</v>
      </c>
      <c r="H69" s="2">
        <v>0.00555356</v>
      </c>
      <c r="I69" s="2" t="s">
        <v>212</v>
      </c>
    </row>
    <row r="70" s="2" customFormat="1" spans="1:9">
      <c r="A70" s="2" t="s">
        <v>213</v>
      </c>
      <c r="B70" s="2" t="s">
        <v>214</v>
      </c>
      <c r="C70" s="2" t="s">
        <v>215</v>
      </c>
      <c r="D70" s="2">
        <v>27.2576</v>
      </c>
      <c r="E70" s="2">
        <v>18.1442</v>
      </c>
      <c r="F70" s="2">
        <v>-0.587152</v>
      </c>
      <c r="G70" s="2">
        <v>0.00015</v>
      </c>
      <c r="H70" s="2">
        <v>0.0141418</v>
      </c>
      <c r="I70" s="2" t="s">
        <v>212</v>
      </c>
    </row>
    <row r="71" s="2" customFormat="1" spans="1:9">
      <c r="A71" s="2" t="s">
        <v>216</v>
      </c>
      <c r="B71" s="2" t="s">
        <v>217</v>
      </c>
      <c r="C71" s="2" t="s">
        <v>218</v>
      </c>
      <c r="D71" s="2">
        <v>4.10892</v>
      </c>
      <c r="E71" s="2">
        <v>2.7347</v>
      </c>
      <c r="F71" s="2">
        <v>-0.58738</v>
      </c>
      <c r="G71" s="2">
        <v>0.0001</v>
      </c>
      <c r="H71" s="2">
        <v>0.0100117</v>
      </c>
      <c r="I71" s="2" t="s">
        <v>212</v>
      </c>
    </row>
    <row r="72" s="2" customFormat="1" spans="1:9">
      <c r="A72" s="2" t="s">
        <v>219</v>
      </c>
      <c r="B72" s="2" t="s">
        <v>220</v>
      </c>
      <c r="C72" s="2" t="s">
        <v>221</v>
      </c>
      <c r="D72" s="2">
        <v>3.33353</v>
      </c>
      <c r="E72" s="2">
        <v>2.20922</v>
      </c>
      <c r="F72" s="2">
        <v>-0.593513</v>
      </c>
      <c r="G72" s="9">
        <v>5e-5</v>
      </c>
      <c r="H72" s="2">
        <v>0.00555356</v>
      </c>
      <c r="I72" s="2" t="s">
        <v>212</v>
      </c>
    </row>
    <row r="73" s="2" customFormat="1" spans="1:9">
      <c r="A73" s="2" t="s">
        <v>222</v>
      </c>
      <c r="B73" s="2" t="s">
        <v>223</v>
      </c>
      <c r="C73" s="2" t="s">
        <v>224</v>
      </c>
      <c r="D73" s="2">
        <v>1.85153</v>
      </c>
      <c r="E73" s="2">
        <v>1.22434</v>
      </c>
      <c r="F73" s="2">
        <v>-0.596718</v>
      </c>
      <c r="G73" s="2">
        <v>0.00055</v>
      </c>
      <c r="H73" s="2">
        <v>0.0377485</v>
      </c>
      <c r="I73" s="2" t="s">
        <v>212</v>
      </c>
    </row>
    <row r="74" s="2" customFormat="1" spans="1:9">
      <c r="A74" s="2" t="s">
        <v>225</v>
      </c>
      <c r="B74" s="2" t="s">
        <v>226</v>
      </c>
      <c r="C74" s="2" t="s">
        <v>227</v>
      </c>
      <c r="D74" s="2">
        <v>1.63843</v>
      </c>
      <c r="E74" s="2">
        <v>1.08342</v>
      </c>
      <c r="F74" s="2">
        <v>-0.596722</v>
      </c>
      <c r="G74" s="9">
        <v>5e-5</v>
      </c>
      <c r="H74" s="2">
        <v>0.00555356</v>
      </c>
      <c r="I74" s="2" t="s">
        <v>212</v>
      </c>
    </row>
    <row r="75" s="2" customFormat="1" spans="1:9">
      <c r="A75" s="2" t="s">
        <v>228</v>
      </c>
      <c r="B75" s="2" t="s">
        <v>229</v>
      </c>
      <c r="C75" s="2" t="s">
        <v>230</v>
      </c>
      <c r="D75" s="2">
        <v>8.61608</v>
      </c>
      <c r="E75" s="2">
        <v>5.67708</v>
      </c>
      <c r="F75" s="2">
        <v>-0.601882</v>
      </c>
      <c r="G75" s="2">
        <v>0.00055</v>
      </c>
      <c r="H75" s="2">
        <v>0.0377485</v>
      </c>
      <c r="I75" s="2" t="s">
        <v>212</v>
      </c>
    </row>
    <row r="76" s="2" customFormat="1" spans="1:9">
      <c r="A76" s="2" t="s">
        <v>231</v>
      </c>
      <c r="B76" s="2" t="s">
        <v>232</v>
      </c>
      <c r="C76" s="2" t="s">
        <v>233</v>
      </c>
      <c r="D76" s="2">
        <v>12.1034</v>
      </c>
      <c r="E76" s="2">
        <v>7.93495</v>
      </c>
      <c r="F76" s="2">
        <v>-0.609117</v>
      </c>
      <c r="G76" s="2">
        <v>0.0001</v>
      </c>
      <c r="H76" s="2">
        <v>0.0100117</v>
      </c>
      <c r="I76" s="2" t="s">
        <v>212</v>
      </c>
    </row>
    <row r="77" s="2" customFormat="1" spans="1:9">
      <c r="A77" s="2" t="s">
        <v>234</v>
      </c>
      <c r="B77" s="2" t="s">
        <v>235</v>
      </c>
      <c r="C77" s="2" t="s">
        <v>236</v>
      </c>
      <c r="D77" s="2">
        <v>3.77411</v>
      </c>
      <c r="E77" s="2">
        <v>2.44712</v>
      </c>
      <c r="F77" s="2">
        <v>-0.62505</v>
      </c>
      <c r="G77" s="9">
        <v>5e-5</v>
      </c>
      <c r="H77" s="2">
        <v>0.00555356</v>
      </c>
      <c r="I77" s="2" t="s">
        <v>212</v>
      </c>
    </row>
    <row r="78" s="2" customFormat="1" spans="1:9">
      <c r="A78" s="2" t="s">
        <v>237</v>
      </c>
      <c r="B78" s="2" t="s">
        <v>238</v>
      </c>
      <c r="C78" s="2" t="s">
        <v>239</v>
      </c>
      <c r="D78" s="2">
        <v>3.74197</v>
      </c>
      <c r="E78" s="2">
        <v>2.42137</v>
      </c>
      <c r="F78" s="2">
        <v>-0.627972</v>
      </c>
      <c r="G78" s="2">
        <v>0.00025</v>
      </c>
      <c r="H78" s="2">
        <v>0.0209861</v>
      </c>
      <c r="I78" s="2" t="s">
        <v>212</v>
      </c>
    </row>
    <row r="79" s="2" customFormat="1" spans="1:9">
      <c r="A79" s="2" t="s">
        <v>240</v>
      </c>
      <c r="B79" s="2" t="s">
        <v>241</v>
      </c>
      <c r="C79" s="2" t="s">
        <v>242</v>
      </c>
      <c r="D79" s="2">
        <v>2.9677</v>
      </c>
      <c r="E79" s="2">
        <v>1.90914</v>
      </c>
      <c r="F79" s="2">
        <v>-0.636419</v>
      </c>
      <c r="G79" s="9">
        <v>5e-5</v>
      </c>
      <c r="H79" s="2">
        <v>0.00555356</v>
      </c>
      <c r="I79" s="2" t="s">
        <v>212</v>
      </c>
    </row>
    <row r="80" s="2" customFormat="1" spans="1:9">
      <c r="A80" s="2" t="s">
        <v>243</v>
      </c>
      <c r="B80" s="2" t="s">
        <v>244</v>
      </c>
      <c r="C80" s="2" t="s">
        <v>245</v>
      </c>
      <c r="D80" s="2">
        <v>0.706953</v>
      </c>
      <c r="E80" s="2">
        <v>0.453805</v>
      </c>
      <c r="F80" s="2">
        <v>-0.639541</v>
      </c>
      <c r="G80" s="2">
        <v>0.00025</v>
      </c>
      <c r="H80" s="2">
        <v>0.0209861</v>
      </c>
      <c r="I80" s="2" t="s">
        <v>212</v>
      </c>
    </row>
    <row r="81" s="2" customFormat="1" spans="1:9">
      <c r="A81" s="2" t="s">
        <v>246</v>
      </c>
      <c r="B81" s="2" t="s">
        <v>247</v>
      </c>
      <c r="C81" s="2" t="s">
        <v>248</v>
      </c>
      <c r="D81" s="2">
        <v>4.216</v>
      </c>
      <c r="E81" s="2">
        <v>2.69884</v>
      </c>
      <c r="F81" s="2">
        <v>-0.643538</v>
      </c>
      <c r="G81" s="2">
        <v>0.0005</v>
      </c>
      <c r="H81" s="2">
        <v>0.0353736</v>
      </c>
      <c r="I81" s="2" t="s">
        <v>212</v>
      </c>
    </row>
    <row r="82" s="2" customFormat="1" spans="1:9">
      <c r="A82" s="2" t="s">
        <v>249</v>
      </c>
      <c r="B82" s="2" t="s">
        <v>250</v>
      </c>
      <c r="C82" s="2" t="s">
        <v>251</v>
      </c>
      <c r="D82" s="2">
        <v>2.28517</v>
      </c>
      <c r="E82" s="2">
        <v>1.46268</v>
      </c>
      <c r="F82" s="2">
        <v>-0.643686</v>
      </c>
      <c r="G82" s="2">
        <v>0.0007</v>
      </c>
      <c r="H82" s="2">
        <v>0.0454698</v>
      </c>
      <c r="I82" s="2" t="s">
        <v>212</v>
      </c>
    </row>
    <row r="83" s="2" customFormat="1" spans="1:9">
      <c r="A83" s="2" t="s">
        <v>252</v>
      </c>
      <c r="B83" s="2" t="s">
        <v>54</v>
      </c>
      <c r="C83" s="2" t="s">
        <v>55</v>
      </c>
      <c r="D83" s="2">
        <v>6.47953</v>
      </c>
      <c r="E83" s="2">
        <v>4.12763</v>
      </c>
      <c r="F83" s="2">
        <v>-0.650575</v>
      </c>
      <c r="G83" s="9">
        <v>5e-5</v>
      </c>
      <c r="H83" s="2">
        <v>0.00555356</v>
      </c>
      <c r="I83" s="2" t="s">
        <v>212</v>
      </c>
    </row>
    <row r="84" s="2" customFormat="1" spans="1:9">
      <c r="A84" s="2" t="s">
        <v>253</v>
      </c>
      <c r="B84" s="2" t="s">
        <v>254</v>
      </c>
      <c r="C84" s="2" t="s">
        <v>255</v>
      </c>
      <c r="D84" s="2">
        <v>4.11123</v>
      </c>
      <c r="E84" s="2">
        <v>2.61667</v>
      </c>
      <c r="F84" s="2">
        <v>-0.651836</v>
      </c>
      <c r="G84" s="2">
        <v>0.0003</v>
      </c>
      <c r="H84" s="2">
        <v>0.0238965</v>
      </c>
      <c r="I84" s="2" t="s">
        <v>212</v>
      </c>
    </row>
    <row r="85" s="2" customFormat="1" spans="1:9">
      <c r="A85" s="2" t="s">
        <v>256</v>
      </c>
      <c r="B85" s="2" t="s">
        <v>257</v>
      </c>
      <c r="C85" s="2" t="s">
        <v>258</v>
      </c>
      <c r="D85" s="2">
        <v>2.46739</v>
      </c>
      <c r="E85" s="2">
        <v>1.5565</v>
      </c>
      <c r="F85" s="2">
        <v>-0.664676</v>
      </c>
      <c r="G85" s="2">
        <v>0.0001</v>
      </c>
      <c r="H85" s="2">
        <v>0.0100117</v>
      </c>
      <c r="I85" s="2" t="s">
        <v>212</v>
      </c>
    </row>
    <row r="86" s="2" customFormat="1" spans="1:9">
      <c r="A86" s="2" t="s">
        <v>259</v>
      </c>
      <c r="B86" s="2" t="s">
        <v>260</v>
      </c>
      <c r="C86" s="2" t="s">
        <v>261</v>
      </c>
      <c r="D86" s="2">
        <v>6.95305</v>
      </c>
      <c r="E86" s="2">
        <v>4.37061</v>
      </c>
      <c r="F86" s="2">
        <v>-0.66981</v>
      </c>
      <c r="G86" s="9">
        <v>5e-5</v>
      </c>
      <c r="H86" s="2">
        <v>0.00555356</v>
      </c>
      <c r="I86" s="2" t="s">
        <v>212</v>
      </c>
    </row>
    <row r="87" s="2" customFormat="1" spans="1:9">
      <c r="A87" s="2" t="s">
        <v>262</v>
      </c>
      <c r="B87" s="2" t="s">
        <v>263</v>
      </c>
      <c r="C87" s="2" t="s">
        <v>264</v>
      </c>
      <c r="D87" s="2">
        <v>2.0133</v>
      </c>
      <c r="E87" s="2">
        <v>1.24122</v>
      </c>
      <c r="F87" s="2">
        <v>-0.697807</v>
      </c>
      <c r="G87" s="2">
        <v>0.00035</v>
      </c>
      <c r="H87" s="2">
        <v>0.0267095</v>
      </c>
      <c r="I87" s="2" t="s">
        <v>212</v>
      </c>
    </row>
    <row r="88" s="2" customFormat="1" spans="1:9">
      <c r="A88" s="2" t="s">
        <v>265</v>
      </c>
      <c r="B88" s="2" t="s">
        <v>266</v>
      </c>
      <c r="C88" s="2" t="s">
        <v>267</v>
      </c>
      <c r="D88" s="2">
        <v>2.14959</v>
      </c>
      <c r="E88" s="2">
        <v>1.32305</v>
      </c>
      <c r="F88" s="2">
        <v>-0.700196</v>
      </c>
      <c r="G88" s="2">
        <v>0.0007</v>
      </c>
      <c r="H88" s="2">
        <v>0.0454698</v>
      </c>
      <c r="I88" s="2" t="s">
        <v>212</v>
      </c>
    </row>
    <row r="89" s="2" customFormat="1" spans="1:9">
      <c r="A89" s="2" t="s">
        <v>268</v>
      </c>
      <c r="B89" s="2" t="s">
        <v>269</v>
      </c>
      <c r="C89" s="2" t="s">
        <v>270</v>
      </c>
      <c r="D89" s="2">
        <v>2.83829</v>
      </c>
      <c r="E89" s="2">
        <v>1.7459</v>
      </c>
      <c r="F89" s="2">
        <v>-0.70105</v>
      </c>
      <c r="G89" s="2">
        <v>0.0001</v>
      </c>
      <c r="H89" s="2">
        <v>0.0100117</v>
      </c>
      <c r="I89" s="2" t="s">
        <v>212</v>
      </c>
    </row>
    <row r="90" s="2" customFormat="1" spans="1:9">
      <c r="A90" s="2" t="s">
        <v>271</v>
      </c>
      <c r="B90" s="2" t="s">
        <v>272</v>
      </c>
      <c r="C90" s="2" t="s">
        <v>273</v>
      </c>
      <c r="D90" s="2">
        <v>3.47536</v>
      </c>
      <c r="E90" s="2">
        <v>2.13377</v>
      </c>
      <c r="F90" s="2">
        <v>-0.703757</v>
      </c>
      <c r="G90" s="2">
        <v>0.00025</v>
      </c>
      <c r="H90" s="2">
        <v>0.0209861</v>
      </c>
      <c r="I90" s="2" t="s">
        <v>212</v>
      </c>
    </row>
    <row r="91" s="2" customFormat="1" spans="1:9">
      <c r="A91" s="2" t="s">
        <v>274</v>
      </c>
      <c r="B91" s="2" t="s">
        <v>275</v>
      </c>
      <c r="C91" s="2" t="s">
        <v>276</v>
      </c>
      <c r="D91" s="2">
        <v>6.35844</v>
      </c>
      <c r="E91" s="2">
        <v>3.8687</v>
      </c>
      <c r="F91" s="2">
        <v>-0.716824</v>
      </c>
      <c r="G91" s="2">
        <v>0.0002</v>
      </c>
      <c r="H91" s="2">
        <v>0.0178167</v>
      </c>
      <c r="I91" s="2" t="s">
        <v>212</v>
      </c>
    </row>
    <row r="92" s="2" customFormat="1" spans="1:9">
      <c r="A92" s="2" t="s">
        <v>277</v>
      </c>
      <c r="B92" s="2" t="s">
        <v>278</v>
      </c>
      <c r="C92" s="2" t="s">
        <v>279</v>
      </c>
      <c r="D92" s="2">
        <v>1.3656</v>
      </c>
      <c r="E92" s="2">
        <v>0.829503</v>
      </c>
      <c r="F92" s="2">
        <v>-0.719221</v>
      </c>
      <c r="G92" s="2">
        <v>0.0002</v>
      </c>
      <c r="H92" s="2">
        <v>0.0178167</v>
      </c>
      <c r="I92" s="2" t="s">
        <v>212</v>
      </c>
    </row>
    <row r="93" s="2" customFormat="1" spans="1:9">
      <c r="A93" s="2" t="s">
        <v>280</v>
      </c>
      <c r="B93" s="2" t="s">
        <v>281</v>
      </c>
      <c r="C93" s="2" t="s">
        <v>282</v>
      </c>
      <c r="D93" s="2">
        <v>2.60051</v>
      </c>
      <c r="E93" s="2">
        <v>1.57519</v>
      </c>
      <c r="F93" s="2">
        <v>-0.723269</v>
      </c>
      <c r="G93" s="2">
        <v>0.00035</v>
      </c>
      <c r="H93" s="2">
        <v>0.0267095</v>
      </c>
      <c r="I93" s="2" t="s">
        <v>212</v>
      </c>
    </row>
    <row r="94" s="2" customFormat="1" spans="1:9">
      <c r="A94" s="2" t="s">
        <v>283</v>
      </c>
      <c r="B94" s="2" t="s">
        <v>284</v>
      </c>
      <c r="C94" s="2" t="s">
        <v>285</v>
      </c>
      <c r="D94" s="2">
        <v>0.954199</v>
      </c>
      <c r="E94" s="2">
        <v>0.572014</v>
      </c>
      <c r="F94" s="2">
        <v>-0.73824</v>
      </c>
      <c r="G94" s="2">
        <v>0.0007</v>
      </c>
      <c r="H94" s="2">
        <v>0.0454698</v>
      </c>
      <c r="I94" s="2" t="s">
        <v>212</v>
      </c>
    </row>
    <row r="95" s="2" customFormat="1" spans="1:9">
      <c r="A95" s="2" t="s">
        <v>286</v>
      </c>
      <c r="B95" s="2" t="s">
        <v>287</v>
      </c>
      <c r="C95" s="2" t="s">
        <v>288</v>
      </c>
      <c r="D95" s="2">
        <v>5.36258</v>
      </c>
      <c r="E95" s="2">
        <v>3.2061</v>
      </c>
      <c r="F95" s="2">
        <v>-0.742111</v>
      </c>
      <c r="G95" s="9">
        <v>5e-5</v>
      </c>
      <c r="H95" s="2">
        <v>0.00555356</v>
      </c>
      <c r="I95" s="2" t="s">
        <v>212</v>
      </c>
    </row>
    <row r="96" s="2" customFormat="1" spans="1:9">
      <c r="A96" s="2" t="s">
        <v>289</v>
      </c>
      <c r="B96" s="2" t="s">
        <v>290</v>
      </c>
      <c r="C96" s="2" t="s">
        <v>291</v>
      </c>
      <c r="D96" s="2">
        <v>1.77482</v>
      </c>
      <c r="E96" s="2">
        <v>1.053</v>
      </c>
      <c r="F96" s="2">
        <v>-0.753172</v>
      </c>
      <c r="G96" s="2">
        <v>0.00065</v>
      </c>
      <c r="H96" s="2">
        <v>0.0429896</v>
      </c>
      <c r="I96" s="2" t="s">
        <v>212</v>
      </c>
    </row>
    <row r="97" s="2" customFormat="1" spans="1:9">
      <c r="A97" s="2" t="s">
        <v>292</v>
      </c>
      <c r="B97" s="2" t="s">
        <v>293</v>
      </c>
      <c r="C97" s="2" t="s">
        <v>294</v>
      </c>
      <c r="D97" s="2">
        <v>1.31297</v>
      </c>
      <c r="E97" s="2">
        <v>0.773717</v>
      </c>
      <c r="F97" s="2">
        <v>-0.762953</v>
      </c>
      <c r="G97" s="2">
        <v>0.0001</v>
      </c>
      <c r="H97" s="2">
        <v>0.0100117</v>
      </c>
      <c r="I97" s="2" t="s">
        <v>212</v>
      </c>
    </row>
    <row r="98" s="2" customFormat="1" spans="1:9">
      <c r="A98" s="2" t="s">
        <v>295</v>
      </c>
      <c r="B98" s="2" t="s">
        <v>296</v>
      </c>
      <c r="C98" s="2" t="s">
        <v>297</v>
      </c>
      <c r="D98" s="2">
        <v>3.41945</v>
      </c>
      <c r="E98" s="2">
        <v>2.00745</v>
      </c>
      <c r="F98" s="2">
        <v>-0.768397</v>
      </c>
      <c r="G98" s="9">
        <v>5e-5</v>
      </c>
      <c r="H98" s="2">
        <v>0.00555356</v>
      </c>
      <c r="I98" s="2" t="s">
        <v>212</v>
      </c>
    </row>
    <row r="99" s="2" customFormat="1" spans="1:9">
      <c r="A99" s="2" t="s">
        <v>298</v>
      </c>
      <c r="B99" s="2" t="s">
        <v>24</v>
      </c>
      <c r="C99" s="2" t="s">
        <v>25</v>
      </c>
      <c r="D99" s="2">
        <v>5.13155</v>
      </c>
      <c r="E99" s="2">
        <v>3.00595</v>
      </c>
      <c r="F99" s="2">
        <v>-0.771573</v>
      </c>
      <c r="G99" s="2">
        <v>0.00015</v>
      </c>
      <c r="H99" s="2">
        <v>0.0141418</v>
      </c>
      <c r="I99" s="2" t="s">
        <v>212</v>
      </c>
    </row>
    <row r="100" s="2" customFormat="1" spans="1:9">
      <c r="A100" s="2" t="s">
        <v>299</v>
      </c>
      <c r="B100" s="2" t="s">
        <v>300</v>
      </c>
      <c r="C100" s="2" t="s">
        <v>301</v>
      </c>
      <c r="D100" s="2">
        <v>4.09444</v>
      </c>
      <c r="E100" s="2">
        <v>2.37812</v>
      </c>
      <c r="F100" s="2">
        <v>-0.783842</v>
      </c>
      <c r="G100" s="9">
        <v>5e-5</v>
      </c>
      <c r="H100" s="2">
        <v>0.00555356</v>
      </c>
      <c r="I100" s="2" t="s">
        <v>212</v>
      </c>
    </row>
    <row r="101" s="2" customFormat="1" spans="1:9">
      <c r="A101" s="2" t="s">
        <v>302</v>
      </c>
      <c r="B101" s="2" t="s">
        <v>303</v>
      </c>
      <c r="C101" s="2" t="s">
        <v>304</v>
      </c>
      <c r="D101" s="2">
        <v>8.13902</v>
      </c>
      <c r="E101" s="2">
        <v>4.7174</v>
      </c>
      <c r="F101" s="2">
        <v>-0.786864</v>
      </c>
      <c r="G101" s="9">
        <v>5e-5</v>
      </c>
      <c r="H101" s="2">
        <v>0.00555356</v>
      </c>
      <c r="I101" s="2" t="s">
        <v>212</v>
      </c>
    </row>
    <row r="102" s="2" customFormat="1" spans="1:9">
      <c r="A102" s="2" t="s">
        <v>305</v>
      </c>
      <c r="B102" s="2" t="s">
        <v>306</v>
      </c>
      <c r="C102" s="2" t="s">
        <v>307</v>
      </c>
      <c r="D102" s="2">
        <v>8.88417</v>
      </c>
      <c r="E102" s="2">
        <v>5.09121</v>
      </c>
      <c r="F102" s="2">
        <v>-0.803227</v>
      </c>
      <c r="G102" s="2">
        <v>0.00055</v>
      </c>
      <c r="H102" s="2">
        <v>0.0377485</v>
      </c>
      <c r="I102" s="2" t="s">
        <v>212</v>
      </c>
    </row>
    <row r="103" s="2" customFormat="1" spans="1:9">
      <c r="A103" s="2" t="s">
        <v>308</v>
      </c>
      <c r="B103" s="2" t="s">
        <v>309</v>
      </c>
      <c r="C103" s="2" t="s">
        <v>310</v>
      </c>
      <c r="D103" s="2">
        <v>2.68447</v>
      </c>
      <c r="E103" s="2">
        <v>1.5312</v>
      </c>
      <c r="F103" s="2">
        <v>-0.809971</v>
      </c>
      <c r="G103" s="9">
        <v>5e-5</v>
      </c>
      <c r="H103" s="2">
        <v>0.00555356</v>
      </c>
      <c r="I103" s="2" t="s">
        <v>212</v>
      </c>
    </row>
    <row r="104" s="2" customFormat="1" spans="1:9">
      <c r="A104" s="2" t="s">
        <v>311</v>
      </c>
      <c r="B104" s="2" t="s">
        <v>312</v>
      </c>
      <c r="C104" s="2" t="s">
        <v>313</v>
      </c>
      <c r="D104" s="2">
        <v>4.24431</v>
      </c>
      <c r="E104" s="2">
        <v>2.40792</v>
      </c>
      <c r="F104" s="2">
        <v>-0.817741</v>
      </c>
      <c r="G104" s="2">
        <v>0.00025</v>
      </c>
      <c r="H104" s="2">
        <v>0.0209861</v>
      </c>
      <c r="I104" s="2" t="s">
        <v>212</v>
      </c>
    </row>
    <row r="105" s="2" customFormat="1" spans="1:9">
      <c r="A105" s="2" t="s">
        <v>314</v>
      </c>
      <c r="B105" s="2" t="s">
        <v>315</v>
      </c>
      <c r="C105" s="2" t="s">
        <v>316</v>
      </c>
      <c r="D105" s="2">
        <v>15.3464</v>
      </c>
      <c r="E105" s="2">
        <v>8.67832</v>
      </c>
      <c r="F105" s="2">
        <v>-0.822412</v>
      </c>
      <c r="G105" s="9">
        <v>5e-5</v>
      </c>
      <c r="H105" s="2">
        <v>0.00555356</v>
      </c>
      <c r="I105" s="2" t="s">
        <v>212</v>
      </c>
    </row>
    <row r="106" s="2" customFormat="1" spans="1:9">
      <c r="A106" s="2" t="s">
        <v>317</v>
      </c>
      <c r="B106" s="2" t="s">
        <v>318</v>
      </c>
      <c r="C106" s="2" t="s">
        <v>319</v>
      </c>
      <c r="D106" s="2">
        <v>2.29305</v>
      </c>
      <c r="E106" s="2">
        <v>1.27748</v>
      </c>
      <c r="F106" s="2">
        <v>-0.84397</v>
      </c>
      <c r="G106" s="9">
        <v>5e-5</v>
      </c>
      <c r="H106" s="2">
        <v>0.00555356</v>
      </c>
      <c r="I106" s="2" t="s">
        <v>212</v>
      </c>
    </row>
    <row r="107" s="2" customFormat="1" spans="1:9">
      <c r="A107" s="2" t="s">
        <v>320</v>
      </c>
      <c r="B107" s="2" t="s">
        <v>321</v>
      </c>
      <c r="C107" s="2" t="s">
        <v>322</v>
      </c>
      <c r="D107" s="2">
        <v>5.93576</v>
      </c>
      <c r="E107" s="2">
        <v>3.27896</v>
      </c>
      <c r="F107" s="2">
        <v>-0.856192</v>
      </c>
      <c r="G107" s="9">
        <v>5e-5</v>
      </c>
      <c r="H107" s="2">
        <v>0.00555356</v>
      </c>
      <c r="I107" s="2" t="s">
        <v>212</v>
      </c>
    </row>
    <row r="108" s="2" customFormat="1" spans="1:9">
      <c r="A108" s="2" t="s">
        <v>323</v>
      </c>
      <c r="B108" s="2" t="s">
        <v>324</v>
      </c>
      <c r="C108" s="2" t="s">
        <v>325</v>
      </c>
      <c r="D108" s="2">
        <v>1.34378</v>
      </c>
      <c r="E108" s="2">
        <v>0.739804</v>
      </c>
      <c r="F108" s="2">
        <v>-0.861082</v>
      </c>
      <c r="G108" s="2">
        <v>0.00045</v>
      </c>
      <c r="H108" s="2">
        <v>0.0325214</v>
      </c>
      <c r="I108" s="2" t="s">
        <v>212</v>
      </c>
    </row>
    <row r="109" s="2" customFormat="1" spans="1:9">
      <c r="A109" s="2" t="s">
        <v>326</v>
      </c>
      <c r="B109" s="2" t="s">
        <v>327</v>
      </c>
      <c r="C109" s="2" t="s">
        <v>328</v>
      </c>
      <c r="D109" s="2">
        <v>2.67616</v>
      </c>
      <c r="E109" s="2">
        <v>1.4724</v>
      </c>
      <c r="F109" s="2">
        <v>-0.862</v>
      </c>
      <c r="G109" s="9">
        <v>5e-5</v>
      </c>
      <c r="H109" s="2">
        <v>0.00555356</v>
      </c>
      <c r="I109" s="2" t="s">
        <v>212</v>
      </c>
    </row>
    <row r="110" s="2" customFormat="1" spans="1:9">
      <c r="A110" s="2" t="s">
        <v>329</v>
      </c>
      <c r="B110" s="2" t="s">
        <v>330</v>
      </c>
      <c r="C110" s="2" t="s">
        <v>331</v>
      </c>
      <c r="D110" s="2">
        <v>0.748712</v>
      </c>
      <c r="E110" s="2">
        <v>0.403678</v>
      </c>
      <c r="F110" s="2">
        <v>-0.891207</v>
      </c>
      <c r="G110" s="2">
        <v>0.00025</v>
      </c>
      <c r="H110" s="2">
        <v>0.0209861</v>
      </c>
      <c r="I110" s="2" t="s">
        <v>212</v>
      </c>
    </row>
    <row r="111" s="2" customFormat="1" spans="1:9">
      <c r="A111" s="2" t="s">
        <v>332</v>
      </c>
      <c r="B111" s="2" t="s">
        <v>333</v>
      </c>
      <c r="C111" s="2" t="s">
        <v>334</v>
      </c>
      <c r="D111" s="2">
        <v>2.88832</v>
      </c>
      <c r="E111" s="2">
        <v>1.52612</v>
      </c>
      <c r="F111" s="2">
        <v>-0.92036</v>
      </c>
      <c r="G111" s="2">
        <v>0.00035</v>
      </c>
      <c r="H111" s="2">
        <v>0.0267095</v>
      </c>
      <c r="I111" s="2" t="s">
        <v>212</v>
      </c>
    </row>
    <row r="112" s="2" customFormat="1" spans="1:9">
      <c r="A112" s="2" t="s">
        <v>335</v>
      </c>
      <c r="B112" s="2" t="s">
        <v>336</v>
      </c>
      <c r="C112" s="2" t="s">
        <v>337</v>
      </c>
      <c r="D112" s="2">
        <v>1.9792</v>
      </c>
      <c r="E112" s="2">
        <v>1.03017</v>
      </c>
      <c r="F112" s="2">
        <v>-0.942032</v>
      </c>
      <c r="G112" s="9">
        <v>5e-5</v>
      </c>
      <c r="H112" s="2">
        <v>0.00555356</v>
      </c>
      <c r="I112" s="2" t="s">
        <v>212</v>
      </c>
    </row>
    <row r="113" s="2" customFormat="1" spans="1:9">
      <c r="A113" s="2" t="s">
        <v>338</v>
      </c>
      <c r="B113" s="2" t="s">
        <v>171</v>
      </c>
      <c r="C113" s="2" t="s">
        <v>172</v>
      </c>
      <c r="D113" s="2">
        <v>10.8335</v>
      </c>
      <c r="E113" s="2">
        <v>5.59042</v>
      </c>
      <c r="F113" s="2">
        <v>-0.954468</v>
      </c>
      <c r="G113" s="9">
        <v>5e-5</v>
      </c>
      <c r="H113" s="2">
        <v>0.00555356</v>
      </c>
      <c r="I113" s="2" t="s">
        <v>212</v>
      </c>
    </row>
    <row r="114" s="2" customFormat="1" spans="1:9">
      <c r="A114" s="2" t="s">
        <v>339</v>
      </c>
      <c r="B114" s="2" t="s">
        <v>340</v>
      </c>
      <c r="C114" s="2" t="s">
        <v>341</v>
      </c>
      <c r="D114" s="2">
        <v>1.32246</v>
      </c>
      <c r="E114" s="2">
        <v>0.671432</v>
      </c>
      <c r="F114" s="2">
        <v>-0.977913</v>
      </c>
      <c r="G114" s="2">
        <v>0.00075</v>
      </c>
      <c r="H114" s="2">
        <v>0.0473096</v>
      </c>
      <c r="I114" s="2" t="s">
        <v>212</v>
      </c>
    </row>
    <row r="115" s="2" customFormat="1" spans="1:9">
      <c r="A115" s="2" t="s">
        <v>342</v>
      </c>
      <c r="B115" s="2" t="s">
        <v>343</v>
      </c>
      <c r="C115" s="2" t="s">
        <v>344</v>
      </c>
      <c r="D115" s="2">
        <v>1.57659</v>
      </c>
      <c r="E115" s="2">
        <v>0.797854</v>
      </c>
      <c r="F115" s="2">
        <v>-0.982611</v>
      </c>
      <c r="G115" s="2">
        <v>0.0004</v>
      </c>
      <c r="H115" s="2">
        <v>0.0295939</v>
      </c>
      <c r="I115" s="2" t="s">
        <v>212</v>
      </c>
    </row>
    <row r="116" s="2" customFormat="1" spans="1:9">
      <c r="A116" s="2" t="s">
        <v>345</v>
      </c>
      <c r="B116" s="2" t="s">
        <v>346</v>
      </c>
      <c r="C116" s="2" t="s">
        <v>347</v>
      </c>
      <c r="D116" s="2">
        <v>4.23392</v>
      </c>
      <c r="E116" s="2">
        <v>2.12788</v>
      </c>
      <c r="F116" s="2">
        <v>-0.99258</v>
      </c>
      <c r="G116" s="2">
        <v>0.0001</v>
      </c>
      <c r="H116" s="2">
        <v>0.0100117</v>
      </c>
      <c r="I116" s="2" t="s">
        <v>212</v>
      </c>
    </row>
    <row r="117" s="2" customFormat="1" spans="1:9">
      <c r="A117" s="2" t="s">
        <v>348</v>
      </c>
      <c r="B117" s="2" t="s">
        <v>349</v>
      </c>
      <c r="C117" s="2" t="s">
        <v>350</v>
      </c>
      <c r="D117" s="2">
        <v>3.91626</v>
      </c>
      <c r="E117" s="2">
        <v>1.94674</v>
      </c>
      <c r="F117" s="2">
        <v>-1.00842</v>
      </c>
      <c r="G117" s="2">
        <v>0.0003</v>
      </c>
      <c r="H117" s="2">
        <v>0.0238965</v>
      </c>
      <c r="I117" s="2" t="s">
        <v>212</v>
      </c>
    </row>
    <row r="118" s="2" customFormat="1" spans="1:9">
      <c r="A118" s="2" t="s">
        <v>351</v>
      </c>
      <c r="B118" s="2" t="s">
        <v>352</v>
      </c>
      <c r="C118" s="2" t="s">
        <v>353</v>
      </c>
      <c r="D118" s="2">
        <v>0.600788</v>
      </c>
      <c r="E118" s="2">
        <v>0.298288</v>
      </c>
      <c r="F118" s="2">
        <v>-1.01015</v>
      </c>
      <c r="G118" s="2">
        <v>0.00035</v>
      </c>
      <c r="H118" s="2">
        <v>0.0267095</v>
      </c>
      <c r="I118" s="2" t="s">
        <v>212</v>
      </c>
    </row>
    <row r="119" s="2" customFormat="1" spans="1:9">
      <c r="A119" s="2" t="s">
        <v>354</v>
      </c>
      <c r="B119" s="2" t="s">
        <v>105</v>
      </c>
      <c r="C119" s="2" t="s">
        <v>106</v>
      </c>
      <c r="D119" s="2">
        <v>7.70629</v>
      </c>
      <c r="E119" s="2">
        <v>3.77884</v>
      </c>
      <c r="F119" s="2">
        <v>-1.02809</v>
      </c>
      <c r="G119" s="2">
        <v>0.00075</v>
      </c>
      <c r="H119" s="2">
        <v>0.0473096</v>
      </c>
      <c r="I119" s="2" t="s">
        <v>212</v>
      </c>
    </row>
    <row r="120" s="2" customFormat="1" spans="1:9">
      <c r="A120" s="2" t="s">
        <v>355</v>
      </c>
      <c r="B120" s="2" t="s">
        <v>356</v>
      </c>
      <c r="C120" s="2" t="s">
        <v>357</v>
      </c>
      <c r="D120" s="2">
        <v>2.72042</v>
      </c>
      <c r="E120" s="2">
        <v>1.32759</v>
      </c>
      <c r="F120" s="2">
        <v>-1.03502</v>
      </c>
      <c r="G120" s="2">
        <v>0.00045</v>
      </c>
      <c r="H120" s="2">
        <v>0.0325214</v>
      </c>
      <c r="I120" s="2" t="s">
        <v>212</v>
      </c>
    </row>
    <row r="121" s="2" customFormat="1" spans="1:9">
      <c r="A121" s="2" t="s">
        <v>358</v>
      </c>
      <c r="B121" s="2" t="s">
        <v>359</v>
      </c>
      <c r="C121" s="2" t="s">
        <v>360</v>
      </c>
      <c r="D121" s="2">
        <v>16.545</v>
      </c>
      <c r="E121" s="2">
        <v>8.00661</v>
      </c>
      <c r="F121" s="2">
        <v>-1.04713</v>
      </c>
      <c r="G121" s="9">
        <v>5e-5</v>
      </c>
      <c r="H121" s="2">
        <v>0.00555356</v>
      </c>
      <c r="I121" s="2" t="s">
        <v>212</v>
      </c>
    </row>
    <row r="122" s="2" customFormat="1" spans="1:9">
      <c r="A122" s="2" t="s">
        <v>361</v>
      </c>
      <c r="B122" s="2" t="s">
        <v>362</v>
      </c>
      <c r="C122" s="2" t="s">
        <v>363</v>
      </c>
      <c r="D122" s="2">
        <v>3.23881</v>
      </c>
      <c r="E122" s="2">
        <v>1.54499</v>
      </c>
      <c r="F122" s="2">
        <v>-1.06787</v>
      </c>
      <c r="G122" s="2">
        <v>0.0001</v>
      </c>
      <c r="H122" s="2">
        <v>0.0100117</v>
      </c>
      <c r="I122" s="2" t="s">
        <v>212</v>
      </c>
    </row>
    <row r="123" s="2" customFormat="1" spans="1:9">
      <c r="A123" s="2" t="s">
        <v>364</v>
      </c>
      <c r="B123" s="2" t="s">
        <v>365</v>
      </c>
      <c r="C123" s="2" t="s">
        <v>366</v>
      </c>
      <c r="D123" s="2">
        <v>2.43637</v>
      </c>
      <c r="E123" s="2">
        <v>1.13048</v>
      </c>
      <c r="F123" s="2">
        <v>-1.1078</v>
      </c>
      <c r="G123" s="2">
        <v>0.00025</v>
      </c>
      <c r="H123" s="2">
        <v>0.0209861</v>
      </c>
      <c r="I123" s="2" t="s">
        <v>212</v>
      </c>
    </row>
    <row r="124" s="2" customFormat="1" spans="1:9">
      <c r="A124" s="2" t="s">
        <v>367</v>
      </c>
      <c r="B124" s="2" t="s">
        <v>368</v>
      </c>
      <c r="C124" s="2" t="s">
        <v>369</v>
      </c>
      <c r="D124" s="2">
        <v>3.73485</v>
      </c>
      <c r="E124" s="2">
        <v>1.68169</v>
      </c>
      <c r="F124" s="2">
        <v>-1.15114</v>
      </c>
      <c r="G124" s="2">
        <v>0.0001</v>
      </c>
      <c r="H124" s="2">
        <v>0.0100117</v>
      </c>
      <c r="I124" s="2" t="s">
        <v>212</v>
      </c>
    </row>
    <row r="125" s="2" customFormat="1" spans="1:9">
      <c r="A125" s="2" t="s">
        <v>370</v>
      </c>
      <c r="B125" s="2" t="s">
        <v>371</v>
      </c>
      <c r="C125" s="2" t="s">
        <v>372</v>
      </c>
      <c r="D125" s="2">
        <v>2.64284</v>
      </c>
      <c r="E125" s="2">
        <v>1.15522</v>
      </c>
      <c r="F125" s="2">
        <v>-1.19392</v>
      </c>
      <c r="G125" s="2">
        <v>0.0005</v>
      </c>
      <c r="H125" s="2">
        <v>0.0353736</v>
      </c>
      <c r="I125" s="2" t="s">
        <v>212</v>
      </c>
    </row>
    <row r="126" s="2" customFormat="1" spans="1:9">
      <c r="A126" s="2" t="s">
        <v>373</v>
      </c>
      <c r="B126" s="2" t="s">
        <v>374</v>
      </c>
      <c r="C126" s="2" t="s">
        <v>375</v>
      </c>
      <c r="D126" s="2">
        <v>20.5846</v>
      </c>
      <c r="E126" s="2">
        <v>8.85919</v>
      </c>
      <c r="F126" s="2">
        <v>-1.21632</v>
      </c>
      <c r="G126" s="2">
        <v>0.00045</v>
      </c>
      <c r="H126" s="2">
        <v>0.0325214</v>
      </c>
      <c r="I126" s="2" t="s">
        <v>212</v>
      </c>
    </row>
    <row r="127" s="2" customFormat="1" spans="1:9">
      <c r="A127" s="2" t="s">
        <v>376</v>
      </c>
      <c r="B127" s="2" t="s">
        <v>377</v>
      </c>
      <c r="C127" s="2" t="s">
        <v>378</v>
      </c>
      <c r="D127" s="2">
        <v>1.29891</v>
      </c>
      <c r="E127" s="2">
        <v>0.55715</v>
      </c>
      <c r="F127" s="2">
        <v>-1.22116</v>
      </c>
      <c r="G127" s="2">
        <v>0.0004</v>
      </c>
      <c r="H127" s="2">
        <v>0.0295939</v>
      </c>
      <c r="I127" s="2" t="s">
        <v>212</v>
      </c>
    </row>
    <row r="128" s="2" customFormat="1" spans="1:9">
      <c r="A128" s="2" t="s">
        <v>379</v>
      </c>
      <c r="B128" s="2" t="s">
        <v>380</v>
      </c>
      <c r="C128" s="2" t="s">
        <v>381</v>
      </c>
      <c r="D128" s="2">
        <v>4.0038</v>
      </c>
      <c r="E128" s="2">
        <v>1.67977</v>
      </c>
      <c r="F128" s="2">
        <v>-1.25311</v>
      </c>
      <c r="G128" s="9">
        <v>5e-5</v>
      </c>
      <c r="H128" s="2">
        <v>0.00555356</v>
      </c>
      <c r="I128" s="2" t="s">
        <v>212</v>
      </c>
    </row>
    <row r="129" s="2" customFormat="1" spans="1:9">
      <c r="A129" s="2" t="s">
        <v>382</v>
      </c>
      <c r="B129" s="2" t="s">
        <v>383</v>
      </c>
      <c r="C129" s="2" t="s">
        <v>384</v>
      </c>
      <c r="D129" s="2">
        <v>4.10193</v>
      </c>
      <c r="E129" s="2">
        <v>1.67225</v>
      </c>
      <c r="F129" s="2">
        <v>-1.29451</v>
      </c>
      <c r="G129" s="2">
        <v>0.0004</v>
      </c>
      <c r="H129" s="2">
        <v>0.0295939</v>
      </c>
      <c r="I129" s="2" t="s">
        <v>212</v>
      </c>
    </row>
    <row r="130" s="2" customFormat="1" spans="1:9">
      <c r="A130" s="2" t="s">
        <v>385</v>
      </c>
      <c r="B130" s="2" t="s">
        <v>386</v>
      </c>
      <c r="C130" s="2" t="s">
        <v>387</v>
      </c>
      <c r="D130" s="2">
        <v>2.14148</v>
      </c>
      <c r="E130" s="2">
        <v>0.870233</v>
      </c>
      <c r="F130" s="2">
        <v>-1.29913</v>
      </c>
      <c r="G130" s="2">
        <v>0.00065</v>
      </c>
      <c r="H130" s="2">
        <v>0.0429896</v>
      </c>
      <c r="I130" s="2" t="s">
        <v>212</v>
      </c>
    </row>
    <row r="131" s="2" customFormat="1" spans="1:9">
      <c r="A131" s="2" t="s">
        <v>388</v>
      </c>
      <c r="B131" s="2" t="s">
        <v>389</v>
      </c>
      <c r="C131" s="2" t="s">
        <v>390</v>
      </c>
      <c r="D131" s="2">
        <v>3.01922</v>
      </c>
      <c r="E131" s="2">
        <v>1.22344</v>
      </c>
      <c r="F131" s="2">
        <v>-1.30323</v>
      </c>
      <c r="G131" s="2">
        <v>0.0001</v>
      </c>
      <c r="H131" s="2">
        <v>0.0100117</v>
      </c>
      <c r="I131" s="2" t="s">
        <v>212</v>
      </c>
    </row>
    <row r="132" s="2" customFormat="1" spans="1:9">
      <c r="A132" s="2" t="s">
        <v>391</v>
      </c>
      <c r="B132" s="2" t="s">
        <v>392</v>
      </c>
      <c r="C132" s="2" t="s">
        <v>393</v>
      </c>
      <c r="D132" s="2">
        <v>0.852882</v>
      </c>
      <c r="E132" s="2">
        <v>0.342639</v>
      </c>
      <c r="F132" s="2">
        <v>-1.31566</v>
      </c>
      <c r="G132" s="2">
        <v>0.0006</v>
      </c>
      <c r="H132" s="2">
        <v>0.0404176</v>
      </c>
      <c r="I132" s="2" t="s">
        <v>212</v>
      </c>
    </row>
    <row r="133" s="2" customFormat="1" spans="1:9">
      <c r="A133" s="2" t="s">
        <v>394</v>
      </c>
      <c r="B133" s="2" t="s">
        <v>395</v>
      </c>
      <c r="C133" s="2" t="s">
        <v>396</v>
      </c>
      <c r="D133" s="2">
        <v>2.93965</v>
      </c>
      <c r="E133" s="2">
        <v>1.0984</v>
      </c>
      <c r="F133" s="2">
        <v>-1.42023</v>
      </c>
      <c r="G133" s="9">
        <v>5e-5</v>
      </c>
      <c r="H133" s="2">
        <v>0.00555356</v>
      </c>
      <c r="I133" s="2" t="s">
        <v>212</v>
      </c>
    </row>
    <row r="134" s="2" customFormat="1" spans="1:9">
      <c r="A134" s="2" t="s">
        <v>397</v>
      </c>
      <c r="B134" s="2" t="s">
        <v>398</v>
      </c>
      <c r="C134" s="2" t="s">
        <v>399</v>
      </c>
      <c r="D134" s="2">
        <v>11.9504</v>
      </c>
      <c r="E134" s="2">
        <v>4.23818</v>
      </c>
      <c r="F134" s="2">
        <v>-1.49554</v>
      </c>
      <c r="G134" s="9">
        <v>5e-5</v>
      </c>
      <c r="H134" s="2">
        <v>0.00555356</v>
      </c>
      <c r="I134" s="2" t="s">
        <v>212</v>
      </c>
    </row>
    <row r="135" s="2" customFormat="1" spans="1:9">
      <c r="A135" s="2" t="s">
        <v>400</v>
      </c>
      <c r="B135" s="2" t="s">
        <v>401</v>
      </c>
      <c r="C135" s="2" t="s">
        <v>402</v>
      </c>
      <c r="D135" s="2">
        <v>3.63712</v>
      </c>
      <c r="E135" s="2">
        <v>1.22998</v>
      </c>
      <c r="F135" s="2">
        <v>-1.56416</v>
      </c>
      <c r="G135" s="2">
        <v>0.00025</v>
      </c>
      <c r="H135" s="2">
        <v>0.0209861</v>
      </c>
      <c r="I135" s="2" t="s">
        <v>212</v>
      </c>
    </row>
    <row r="136" s="2" customFormat="1" spans="1:9">
      <c r="A136" s="2" t="s">
        <v>403</v>
      </c>
      <c r="B136" s="2" t="s">
        <v>404</v>
      </c>
      <c r="C136" s="2" t="s">
        <v>405</v>
      </c>
      <c r="D136" s="2">
        <v>1.42549</v>
      </c>
      <c r="E136" s="2">
        <v>0.477293</v>
      </c>
      <c r="F136" s="2">
        <v>-1.57851</v>
      </c>
      <c r="G136" s="2">
        <v>0.0008</v>
      </c>
      <c r="H136" s="2">
        <v>0.049674</v>
      </c>
      <c r="I136" s="2" t="s">
        <v>212</v>
      </c>
    </row>
    <row r="137" s="2" customFormat="1" spans="1:9">
      <c r="A137" s="2" t="s">
        <v>406</v>
      </c>
      <c r="B137" s="2" t="s">
        <v>407</v>
      </c>
      <c r="C137" s="2" t="s">
        <v>408</v>
      </c>
      <c r="D137" s="2">
        <v>4.21714</v>
      </c>
      <c r="E137" s="2">
        <v>1.37604</v>
      </c>
      <c r="F137" s="2">
        <v>-1.61574</v>
      </c>
      <c r="G137" s="2">
        <v>0.00035</v>
      </c>
      <c r="H137" s="2">
        <v>0.0267095</v>
      </c>
      <c r="I137" s="2" t="s">
        <v>212</v>
      </c>
    </row>
    <row r="138" s="2" customFormat="1" spans="1:9">
      <c r="A138" s="2" t="s">
        <v>409</v>
      </c>
      <c r="B138" s="2" t="s">
        <v>410</v>
      </c>
      <c r="C138" s="2" t="s">
        <v>411</v>
      </c>
      <c r="D138" s="2">
        <v>1.48189</v>
      </c>
      <c r="E138" s="2">
        <v>0.455643</v>
      </c>
      <c r="F138" s="2">
        <v>-1.70146</v>
      </c>
      <c r="G138" s="2">
        <v>0.0005</v>
      </c>
      <c r="H138" s="2">
        <v>0.0353736</v>
      </c>
      <c r="I138" s="2" t="s">
        <v>212</v>
      </c>
    </row>
    <row r="139" s="2" customFormat="1" spans="1:9">
      <c r="A139" s="2" t="s">
        <v>412</v>
      </c>
      <c r="B139" s="2" t="s">
        <v>413</v>
      </c>
      <c r="C139" s="2" t="s">
        <v>414</v>
      </c>
      <c r="D139" s="2">
        <v>2.61897</v>
      </c>
      <c r="E139" s="2">
        <v>0.754017</v>
      </c>
      <c r="F139" s="2">
        <v>-1.79633</v>
      </c>
      <c r="G139" s="9">
        <v>5e-5</v>
      </c>
      <c r="H139" s="2">
        <v>0.00555356</v>
      </c>
      <c r="I139" s="2" t="s">
        <v>212</v>
      </c>
    </row>
    <row r="140" s="2" customFormat="1" spans="1:9">
      <c r="A140" s="2" t="s">
        <v>415</v>
      </c>
      <c r="B140" s="2" t="s">
        <v>416</v>
      </c>
      <c r="C140" s="2" t="s">
        <v>417</v>
      </c>
      <c r="D140" s="2">
        <v>2.9387</v>
      </c>
      <c r="E140" s="2">
        <v>0.817522</v>
      </c>
      <c r="F140" s="2">
        <v>-1.84585</v>
      </c>
      <c r="G140" s="9">
        <v>5e-5</v>
      </c>
      <c r="H140" s="2">
        <v>0.00555356</v>
      </c>
      <c r="I140" s="2" t="s">
        <v>212</v>
      </c>
    </row>
    <row r="141" s="2" customFormat="1" spans="1:9">
      <c r="A141" s="2" t="s">
        <v>418</v>
      </c>
      <c r="B141" s="2" t="s">
        <v>419</v>
      </c>
      <c r="C141" s="2" t="s">
        <v>420</v>
      </c>
      <c r="D141" s="2">
        <v>5.7803</v>
      </c>
      <c r="E141" s="2">
        <v>1.55472</v>
      </c>
      <c r="F141" s="2">
        <v>-1.89449</v>
      </c>
      <c r="G141" s="9">
        <v>5e-5</v>
      </c>
      <c r="H141" s="2">
        <v>0.00555356</v>
      </c>
      <c r="I141" s="2" t="s">
        <v>212</v>
      </c>
    </row>
    <row r="142" s="2" customFormat="1" spans="1:9">
      <c r="A142" s="2" t="s">
        <v>421</v>
      </c>
      <c r="B142" s="2" t="s">
        <v>422</v>
      </c>
      <c r="C142" s="2" t="s">
        <v>423</v>
      </c>
      <c r="D142" s="2">
        <v>2.88006</v>
      </c>
      <c r="E142" s="2">
        <v>0.768267</v>
      </c>
      <c r="F142" s="2">
        <v>-1.90642</v>
      </c>
      <c r="G142" s="2">
        <v>0.0001</v>
      </c>
      <c r="H142" s="2">
        <v>0.0100117</v>
      </c>
      <c r="I142" s="2" t="s">
        <v>212</v>
      </c>
    </row>
    <row r="143" s="2" customFormat="1" spans="1:9">
      <c r="A143" s="2" t="s">
        <v>424</v>
      </c>
      <c r="B143" s="2" t="s">
        <v>425</v>
      </c>
      <c r="C143" s="2" t="s">
        <v>426</v>
      </c>
      <c r="D143" s="2">
        <v>4.16386</v>
      </c>
      <c r="E143" s="2">
        <v>1.04238</v>
      </c>
      <c r="F143" s="2">
        <v>-1.99804</v>
      </c>
      <c r="G143" s="9">
        <v>5e-5</v>
      </c>
      <c r="H143" s="2">
        <v>0.00555356</v>
      </c>
      <c r="I143" s="2" t="s">
        <v>212</v>
      </c>
    </row>
    <row r="144" s="2" customFormat="1" spans="1:9">
      <c r="A144" s="2" t="s">
        <v>427</v>
      </c>
      <c r="B144" s="2" t="s">
        <v>428</v>
      </c>
      <c r="C144" s="2" t="s">
        <v>429</v>
      </c>
      <c r="D144" s="2">
        <v>2.24811</v>
      </c>
      <c r="E144" s="2">
        <v>0.518785</v>
      </c>
      <c r="F144" s="2">
        <v>-2.1155</v>
      </c>
      <c r="G144" s="9">
        <v>5e-5</v>
      </c>
      <c r="H144" s="2">
        <v>0.00555356</v>
      </c>
      <c r="I144" s="2" t="s">
        <v>212</v>
      </c>
    </row>
    <row r="145" s="2" customFormat="1" spans="1:9">
      <c r="A145" s="2" t="s">
        <v>430</v>
      </c>
      <c r="B145" s="2" t="s">
        <v>431</v>
      </c>
      <c r="C145" s="2" t="s">
        <v>432</v>
      </c>
      <c r="D145" s="2">
        <v>4.50756</v>
      </c>
      <c r="E145" s="2">
        <v>0.887824</v>
      </c>
      <c r="F145" s="2">
        <v>-2.344</v>
      </c>
      <c r="G145" s="2">
        <v>0.0007</v>
      </c>
      <c r="H145" s="2">
        <v>0.0454698</v>
      </c>
      <c r="I145" s="2" t="s">
        <v>212</v>
      </c>
    </row>
    <row r="146" s="2" customFormat="1" spans="1:9">
      <c r="A146" s="2" t="s">
        <v>433</v>
      </c>
      <c r="B146" s="2" t="s">
        <v>434</v>
      </c>
      <c r="C146" s="2" t="s">
        <v>435</v>
      </c>
      <c r="D146" s="2">
        <v>1.66442</v>
      </c>
      <c r="E146" s="2">
        <v>0.302858</v>
      </c>
      <c r="F146" s="2">
        <v>-2.45831</v>
      </c>
      <c r="G146" s="2">
        <v>0.0002</v>
      </c>
      <c r="H146" s="2">
        <v>0.0178167</v>
      </c>
      <c r="I146" s="2" t="s">
        <v>212</v>
      </c>
    </row>
    <row r="147" s="2" customFormat="1" spans="1:9">
      <c r="A147" s="2" t="s">
        <v>436</v>
      </c>
      <c r="B147" s="2" t="s">
        <v>437</v>
      </c>
      <c r="C147" s="2" t="s">
        <v>438</v>
      </c>
      <c r="D147" s="2">
        <v>150.062</v>
      </c>
      <c r="E147" s="2">
        <v>26.0337</v>
      </c>
      <c r="F147" s="2">
        <v>-2.5271</v>
      </c>
      <c r="G147" s="2">
        <v>5e-5</v>
      </c>
      <c r="H147" s="2">
        <v>0.00555356</v>
      </c>
      <c r="I147" s="2" t="s">
        <v>212</v>
      </c>
    </row>
    <row r="148" s="2" customFormat="1" spans="1:9">
      <c r="A148" s="2" t="s">
        <v>439</v>
      </c>
      <c r="B148" s="2" t="s">
        <v>93</v>
      </c>
      <c r="C148" s="2" t="s">
        <v>94</v>
      </c>
      <c r="D148" s="2">
        <v>8.12202</v>
      </c>
      <c r="E148" s="2">
        <v>1.20259</v>
      </c>
      <c r="F148" s="2">
        <v>-2.7557</v>
      </c>
      <c r="G148" s="2">
        <v>0.0004</v>
      </c>
      <c r="H148" s="2">
        <v>0.0295939</v>
      </c>
      <c r="I148" s="2" t="s">
        <v>212</v>
      </c>
    </row>
    <row r="149" s="2" customFormat="1" spans="1:9">
      <c r="A149" s="2" t="s">
        <v>440</v>
      </c>
      <c r="B149" s="2" t="s">
        <v>441</v>
      </c>
      <c r="C149" s="2" t="s">
        <v>442</v>
      </c>
      <c r="D149" s="2">
        <v>1.09407</v>
      </c>
      <c r="E149" s="2">
        <v>0.138201</v>
      </c>
      <c r="F149" s="2">
        <v>-3.51168</v>
      </c>
      <c r="G149" s="2">
        <v>5e-5</v>
      </c>
      <c r="H149" s="2">
        <v>0.00555356</v>
      </c>
      <c r="I149" s="2" t="s">
        <v>212</v>
      </c>
    </row>
    <row r="150" spans="3:8">
      <c r="C150" s="3"/>
      <c r="D150" s="3"/>
      <c r="E150" s="3"/>
      <c r="F150" s="3"/>
      <c r="G150" s="3"/>
      <c r="H150" s="3"/>
    </row>
  </sheetData>
  <sortState ref="C2:H148">
    <sortCondition ref="G1"/>
  </sortState>
  <mergeCells count="1">
    <mergeCell ref="A1:XFD1"/>
  </mergeCells>
  <pageMargins left="0.7" right="0.7" top="0.75" bottom="0.75" header="0.3" footer="0.3"/>
  <pageSetup paperSize="9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</cp:lastModifiedBy>
  <dcterms:created xsi:type="dcterms:W3CDTF">2006-09-16T00:00:00Z</dcterms:created>
  <dcterms:modified xsi:type="dcterms:W3CDTF">2020-09-26T11:06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